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ASAFUMI SHIMOJO\Desktop\210808_EMBO revision2\210814_EMBO J_Source Data\"/>
    </mc:Choice>
  </mc:AlternateContent>
  <xr:revisionPtr revIDLastSave="0" documentId="13_ncr:1_{8DE259EC-2098-4A3F-B78F-627F7B7EAF49}" xr6:coauthVersionLast="36" xr6:coauthVersionMax="36" xr10:uidLastSave="{00000000-0000-0000-0000-000000000000}"/>
  <bookViews>
    <workbookView xWindow="0" yWindow="0" windowWidth="28800" windowHeight="12450" activeTab="3" xr2:uid="{00000000-000D-0000-FFFF-FFFF00000000}"/>
  </bookViews>
  <sheets>
    <sheet name="Fig1C" sheetId="2" r:id="rId1"/>
    <sheet name="Fig1G" sheetId="5" r:id="rId2"/>
    <sheet name="Fig1H" sheetId="4" r:id="rId3"/>
    <sheet name="Fig1I" sheetId="3" r:id="rId4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" uniqueCount="18">
  <si>
    <t>dR/R0 (TMP-HEX/EGFP ratio)</t>
    <phoneticPr fontId="1"/>
  </si>
  <si>
    <t>SUVR (Ipsilateral / Contralateral)</t>
    <phoneticPr fontId="1"/>
  </si>
  <si>
    <t>Ipsilateral</t>
    <phoneticPr fontId="1"/>
  </si>
  <si>
    <t>Contralateral</t>
    <phoneticPr fontId="1"/>
  </si>
  <si>
    <t>SEM</t>
    <phoneticPr fontId="1"/>
  </si>
  <si>
    <t>Time [min]</t>
    <phoneticPr fontId="1"/>
  </si>
  <si>
    <t>Mean</t>
    <phoneticPr fontId="1"/>
  </si>
  <si>
    <t>ID1</t>
    <phoneticPr fontId="1"/>
  </si>
  <si>
    <t>ID2</t>
    <phoneticPr fontId="1"/>
  </si>
  <si>
    <t>mean</t>
    <phoneticPr fontId="1"/>
  </si>
  <si>
    <t>ID3</t>
    <phoneticPr fontId="1"/>
  </si>
  <si>
    <t>ID4</t>
    <phoneticPr fontId="1"/>
  </si>
  <si>
    <t>with TMP</t>
    <phoneticPr fontId="1"/>
  </si>
  <si>
    <t>baseline</t>
    <phoneticPr fontId="1"/>
  </si>
  <si>
    <t>SUV</t>
    <phoneticPr fontId="1"/>
  </si>
  <si>
    <t>ecDHFR, baseline</t>
    <phoneticPr fontId="1"/>
  </si>
  <si>
    <t>ecDHFR, with TMP</t>
    <phoneticPr fontId="1"/>
  </si>
  <si>
    <t>mCherr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3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17" xfId="0" applyFont="1" applyBorder="1">
      <alignment vertical="center"/>
    </xf>
    <xf numFmtId="0" fontId="3" fillId="0" borderId="19" xfId="0" applyFont="1" applyBorder="1">
      <alignment vertical="center"/>
    </xf>
    <xf numFmtId="0" fontId="3" fillId="0" borderId="16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20" xfId="0" applyFont="1" applyBorder="1">
      <alignment vertical="center"/>
    </xf>
    <xf numFmtId="0" fontId="3" fillId="0" borderId="21" xfId="0" applyFont="1" applyBorder="1">
      <alignment vertical="center"/>
    </xf>
    <xf numFmtId="0" fontId="3" fillId="0" borderId="13" xfId="0" applyFont="1" applyFill="1" applyBorder="1">
      <alignment vertical="center"/>
    </xf>
    <xf numFmtId="0" fontId="3" fillId="0" borderId="14" xfId="0" applyFont="1" applyFill="1" applyBorder="1">
      <alignment vertical="center"/>
    </xf>
    <xf numFmtId="0" fontId="3" fillId="0" borderId="17" xfId="0" applyFont="1" applyFill="1" applyBorder="1">
      <alignment vertical="center"/>
    </xf>
    <xf numFmtId="0" fontId="3" fillId="0" borderId="18" xfId="0" applyFont="1" applyFill="1" applyBorder="1">
      <alignment vertical="center"/>
    </xf>
    <xf numFmtId="0" fontId="3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10" xfId="0" applyFont="1" applyFill="1" applyBorder="1">
      <alignment vertical="center"/>
    </xf>
    <xf numFmtId="0" fontId="3" fillId="0" borderId="11" xfId="0" applyFont="1" applyFill="1" applyBorder="1">
      <alignment vertical="center"/>
    </xf>
    <xf numFmtId="0" fontId="4" fillId="0" borderId="9" xfId="0" applyFont="1" applyBorder="1" applyAlignment="1"/>
    <xf numFmtId="0" fontId="4" fillId="0" borderId="10" xfId="0" applyFont="1" applyBorder="1" applyAlignment="1"/>
    <xf numFmtId="0" fontId="4" fillId="0" borderId="12" xfId="0" applyFont="1" applyBorder="1" applyAlignment="1"/>
    <xf numFmtId="0" fontId="4" fillId="0" borderId="13" xfId="0" applyFont="1" applyBorder="1" applyAlignment="1"/>
    <xf numFmtId="0" fontId="4" fillId="0" borderId="16" xfId="0" applyFont="1" applyBorder="1" applyAlignment="1"/>
    <xf numFmtId="0" fontId="4" fillId="0" borderId="17" xfId="0" applyFont="1" applyBorder="1" applyAlignment="1"/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4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3" fillId="0" borderId="2" xfId="0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3" fillId="0" borderId="1" xfId="0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right" vertical="center"/>
    </xf>
    <xf numFmtId="0" fontId="3" fillId="0" borderId="3" xfId="0" applyFont="1" applyFill="1" applyBorder="1" applyAlignment="1">
      <alignment horizontal="right" vertical="center"/>
    </xf>
    <xf numFmtId="0" fontId="3" fillId="0" borderId="22" xfId="0" applyFont="1" applyFill="1" applyBorder="1" applyAlignment="1">
      <alignment horizontal="right" vertical="center"/>
    </xf>
    <xf numFmtId="0" fontId="5" fillId="0" borderId="0" xfId="0" applyFont="1" applyAlignment="1"/>
    <xf numFmtId="0" fontId="3" fillId="0" borderId="27" xfId="0" applyFont="1" applyFill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26" xfId="0" applyFont="1" applyBorder="1">
      <alignment vertical="center"/>
    </xf>
    <xf numFmtId="0" fontId="3" fillId="0" borderId="30" xfId="0" applyFont="1" applyBorder="1">
      <alignment vertical="center"/>
    </xf>
    <xf numFmtId="0" fontId="3" fillId="0" borderId="31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9" xfId="0" applyFont="1" applyFill="1" applyBorder="1">
      <alignment vertical="center"/>
    </xf>
    <xf numFmtId="0" fontId="3" fillId="0" borderId="12" xfId="0" applyFont="1" applyFill="1" applyBorder="1">
      <alignment vertical="center"/>
    </xf>
    <xf numFmtId="0" fontId="3" fillId="0" borderId="16" xfId="0" applyFont="1" applyFill="1" applyBorder="1">
      <alignment vertical="center"/>
    </xf>
    <xf numFmtId="0" fontId="3" fillId="0" borderId="20" xfId="0" applyFont="1" applyFill="1" applyBorder="1">
      <alignment vertical="center"/>
    </xf>
    <xf numFmtId="0" fontId="3" fillId="0" borderId="26" xfId="0" applyFont="1" applyFill="1" applyBorder="1">
      <alignment vertical="center"/>
    </xf>
    <xf numFmtId="0" fontId="3" fillId="0" borderId="21" xfId="0" applyFont="1" applyFill="1" applyBorder="1">
      <alignment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3" fillId="0" borderId="24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60462-A7FE-42EB-8119-236B83546746}">
  <sheetPr codeName="Sheet1"/>
  <dimension ref="B2:H12"/>
  <sheetViews>
    <sheetView workbookViewId="0">
      <selection activeCell="F29" sqref="F29"/>
    </sheetView>
  </sheetViews>
  <sheetFormatPr defaultRowHeight="14.25" x14ac:dyDescent="0.15"/>
  <cols>
    <col min="1" max="1" width="3.625" style="2" customWidth="1"/>
    <col min="2" max="2" width="15.625" style="2" customWidth="1"/>
    <col min="3" max="16384" width="9" style="2"/>
  </cols>
  <sheetData>
    <row r="2" spans="2:8" ht="15" x14ac:dyDescent="0.15">
      <c r="B2" s="1" t="s">
        <v>0</v>
      </c>
    </row>
    <row r="3" spans="2:8" ht="15" thickBot="1" x14ac:dyDescent="0.2"/>
    <row r="4" spans="2:8" ht="15" thickBot="1" x14ac:dyDescent="0.2">
      <c r="C4" s="54" t="s">
        <v>13</v>
      </c>
      <c r="D4" s="55"/>
      <c r="E4" s="56"/>
      <c r="F4" s="54" t="s">
        <v>12</v>
      </c>
      <c r="G4" s="55"/>
      <c r="H4" s="57"/>
    </row>
    <row r="5" spans="2:8" ht="15" thickBot="1" x14ac:dyDescent="0.2">
      <c r="B5" s="30" t="s">
        <v>5</v>
      </c>
      <c r="C5" s="29" t="s">
        <v>7</v>
      </c>
      <c r="D5" s="27" t="s">
        <v>8</v>
      </c>
      <c r="E5" s="44" t="s">
        <v>9</v>
      </c>
      <c r="F5" s="29" t="s">
        <v>10</v>
      </c>
      <c r="G5" s="27" t="s">
        <v>11</v>
      </c>
      <c r="H5" s="28" t="s">
        <v>9</v>
      </c>
    </row>
    <row r="6" spans="2:8" x14ac:dyDescent="0.15">
      <c r="B6" s="31">
        <v>0</v>
      </c>
      <c r="C6" s="11">
        <v>0</v>
      </c>
      <c r="D6" s="42">
        <v>0</v>
      </c>
      <c r="E6" s="43">
        <v>0</v>
      </c>
      <c r="F6" s="11">
        <v>0</v>
      </c>
      <c r="G6" s="42">
        <v>0</v>
      </c>
      <c r="H6" s="12">
        <v>0</v>
      </c>
    </row>
    <row r="7" spans="2:8" x14ac:dyDescent="0.15">
      <c r="B7" s="32">
        <v>2</v>
      </c>
      <c r="C7" s="5">
        <v>4.2525418368249066E-2</v>
      </c>
      <c r="D7" s="3">
        <v>-2.0301847170373297E-2</v>
      </c>
      <c r="E7" s="4">
        <v>1.1111785598937888E-2</v>
      </c>
      <c r="F7" s="5">
        <v>-1.857043225600772E-2</v>
      </c>
      <c r="G7" s="3">
        <v>-2.5824272441912703E-2</v>
      </c>
      <c r="H7" s="6">
        <v>-2.2197352348960211E-2</v>
      </c>
    </row>
    <row r="8" spans="2:8" x14ac:dyDescent="0.15">
      <c r="B8" s="32">
        <v>5</v>
      </c>
      <c r="C8" s="5">
        <v>3.4422486475947353E-2</v>
      </c>
      <c r="D8" s="3">
        <v>1.3169223327932886E-2</v>
      </c>
      <c r="E8" s="4">
        <v>2.3795854901940122E-2</v>
      </c>
      <c r="F8" s="5">
        <v>9.808276088281092E-3</v>
      </c>
      <c r="G8" s="3">
        <v>-6.4140814304815025E-2</v>
      </c>
      <c r="H8" s="6">
        <v>-2.7166269108266965E-2</v>
      </c>
    </row>
    <row r="9" spans="2:8" x14ac:dyDescent="0.15">
      <c r="B9" s="32">
        <v>10</v>
      </c>
      <c r="C9" s="5">
        <v>0.15912461198809058</v>
      </c>
      <c r="D9" s="3">
        <v>4.7345229498489587E-3</v>
      </c>
      <c r="E9" s="4">
        <v>8.1929567468969774E-2</v>
      </c>
      <c r="F9" s="5">
        <v>-2.0555553106021467E-2</v>
      </c>
      <c r="G9" s="3">
        <v>-6.5124253072989163E-2</v>
      </c>
      <c r="H9" s="6">
        <v>-4.2839903089505312E-2</v>
      </c>
    </row>
    <row r="10" spans="2:8" x14ac:dyDescent="0.15">
      <c r="B10" s="32">
        <v>20</v>
      </c>
      <c r="C10" s="5">
        <v>0.24798853952117877</v>
      </c>
      <c r="D10" s="3">
        <v>8.7611009180511262E-2</v>
      </c>
      <c r="E10" s="4">
        <v>0.16779977435084503</v>
      </c>
      <c r="F10" s="5">
        <v>-5.0115129560770633E-2</v>
      </c>
      <c r="G10" s="3">
        <v>-9.4223148860731534E-2</v>
      </c>
      <c r="H10" s="6">
        <v>-7.2169139210751104E-2</v>
      </c>
    </row>
    <row r="11" spans="2:8" x14ac:dyDescent="0.15">
      <c r="B11" s="32">
        <v>60</v>
      </c>
      <c r="C11" s="5">
        <v>0.43281553229193231</v>
      </c>
      <c r="D11" s="3">
        <v>0.46324431420928819</v>
      </c>
      <c r="E11" s="4">
        <v>0.4480299232506102</v>
      </c>
      <c r="F11" s="5">
        <v>-2.3490157672051891E-2</v>
      </c>
      <c r="G11" s="3">
        <v>-9.539024139885996E-2</v>
      </c>
      <c r="H11" s="6">
        <v>-5.9440199535455929E-2</v>
      </c>
    </row>
    <row r="12" spans="2:8" ht="15" thickBot="1" x14ac:dyDescent="0.2">
      <c r="B12" s="33">
        <v>90</v>
      </c>
      <c r="C12" s="9">
        <v>9.2100299544791792E-2</v>
      </c>
      <c r="D12" s="7">
        <v>0.2107463573547334</v>
      </c>
      <c r="E12" s="8">
        <v>0.15142332844976258</v>
      </c>
      <c r="F12" s="9">
        <v>-3.7980437031909037E-2</v>
      </c>
      <c r="G12" s="7">
        <v>-8.0755551345284227E-2</v>
      </c>
      <c r="H12" s="10">
        <v>-5.9367994188596632E-2</v>
      </c>
    </row>
  </sheetData>
  <mergeCells count="2">
    <mergeCell ref="C4:E4"/>
    <mergeCell ref="F4:H4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8EA72-773C-413D-BFA5-225516D387EB}">
  <dimension ref="B2:J36"/>
  <sheetViews>
    <sheetView workbookViewId="0">
      <selection activeCell="G28" sqref="G28"/>
    </sheetView>
  </sheetViews>
  <sheetFormatPr defaultRowHeight="14.25" x14ac:dyDescent="0.15"/>
  <cols>
    <col min="1" max="1" width="3.625" style="17" customWidth="1"/>
    <col min="2" max="2" width="15.625" style="17" customWidth="1"/>
    <col min="3" max="16384" width="9" style="17"/>
  </cols>
  <sheetData>
    <row r="2" spans="2:10" ht="15" x14ac:dyDescent="0.15">
      <c r="B2" s="18" t="s">
        <v>14</v>
      </c>
    </row>
    <row r="3" spans="2:10" ht="15" thickBot="1" x14ac:dyDescent="0.2"/>
    <row r="4" spans="2:10" ht="14.25" customHeight="1" thickBot="1" x14ac:dyDescent="0.2">
      <c r="C4" s="58" t="s">
        <v>2</v>
      </c>
      <c r="D4" s="59"/>
      <c r="E4" s="59"/>
      <c r="F4" s="59"/>
      <c r="G4" s="59"/>
      <c r="H4" s="59"/>
      <c r="I4" s="59"/>
      <c r="J4" s="60"/>
    </row>
    <row r="5" spans="2:10" ht="14.25" customHeight="1" thickBot="1" x14ac:dyDescent="0.2">
      <c r="B5" s="30" t="s">
        <v>5</v>
      </c>
      <c r="C5" s="45">
        <v>1</v>
      </c>
      <c r="D5" s="46">
        <v>2</v>
      </c>
      <c r="E5" s="46">
        <v>3</v>
      </c>
      <c r="F5" s="46">
        <v>4</v>
      </c>
      <c r="G5" s="46">
        <v>5</v>
      </c>
      <c r="H5" s="46">
        <v>6</v>
      </c>
      <c r="I5" s="46" t="s">
        <v>6</v>
      </c>
      <c r="J5" s="47" t="s">
        <v>4</v>
      </c>
    </row>
    <row r="6" spans="2:10" x14ac:dyDescent="0.15">
      <c r="B6" s="34">
        <v>1.5</v>
      </c>
      <c r="C6" s="48">
        <v>0.14141329354302332</v>
      </c>
      <c r="D6" s="19">
        <v>8.7469662274105159E-2</v>
      </c>
      <c r="E6" s="19">
        <v>0.14117484475991021</v>
      </c>
      <c r="F6" s="19">
        <v>0.15523487236168773</v>
      </c>
      <c r="G6" s="19">
        <v>0.16386481088315313</v>
      </c>
      <c r="H6" s="19">
        <v>0.14075502187223476</v>
      </c>
      <c r="I6" s="19">
        <v>0.13831875094901905</v>
      </c>
      <c r="J6" s="20">
        <v>1.0875132248406305E-2</v>
      </c>
    </row>
    <row r="7" spans="2:10" x14ac:dyDescent="0.15">
      <c r="B7" s="35">
        <v>3.5</v>
      </c>
      <c r="C7" s="49">
        <v>0.11006932603487414</v>
      </c>
      <c r="D7" s="13">
        <v>6.4448927149660995E-2</v>
      </c>
      <c r="E7" s="13">
        <v>0.12660331563729568</v>
      </c>
      <c r="F7" s="13">
        <v>0.15658517534338273</v>
      </c>
      <c r="G7" s="13">
        <v>0.13534951144496524</v>
      </c>
      <c r="H7" s="13">
        <v>0.10210255749350243</v>
      </c>
      <c r="I7" s="13">
        <v>0.11585980218394688</v>
      </c>
      <c r="J7" s="14">
        <v>1.293534864196207E-2</v>
      </c>
    </row>
    <row r="8" spans="2:10" x14ac:dyDescent="0.15">
      <c r="B8" s="35">
        <v>7</v>
      </c>
      <c r="C8" s="49">
        <v>0.10305310254092845</v>
      </c>
      <c r="D8" s="13">
        <v>7.2906018531947211E-2</v>
      </c>
      <c r="E8" s="13">
        <v>0.12051376505110632</v>
      </c>
      <c r="F8" s="13">
        <v>0.14360556935073623</v>
      </c>
      <c r="G8" s="13">
        <v>0.14444029122673907</v>
      </c>
      <c r="H8" s="13">
        <v>0.13171310803347144</v>
      </c>
      <c r="I8" s="13">
        <v>0.11937197578915479</v>
      </c>
      <c r="J8" s="14">
        <v>1.1246755875209669E-2</v>
      </c>
    </row>
    <row r="9" spans="2:10" x14ac:dyDescent="0.15">
      <c r="B9" s="35">
        <v>11</v>
      </c>
      <c r="C9" s="49">
        <v>9.1335413054063092E-2</v>
      </c>
      <c r="D9" s="13">
        <v>7.0627037157528771E-2</v>
      </c>
      <c r="E9" s="13">
        <v>9.0922245005896088E-2</v>
      </c>
      <c r="F9" s="13">
        <v>0.12797084338359929</v>
      </c>
      <c r="G9" s="13">
        <v>0.12872334979457778</v>
      </c>
      <c r="H9" s="13">
        <v>0.10429147730520208</v>
      </c>
      <c r="I9" s="13">
        <v>0.10231172761681118</v>
      </c>
      <c r="J9" s="14">
        <v>9.3345287719814544E-3</v>
      </c>
    </row>
    <row r="10" spans="2:10" x14ac:dyDescent="0.15">
      <c r="B10" s="35">
        <v>15</v>
      </c>
      <c r="C10" s="49">
        <v>9.4871335018227684E-2</v>
      </c>
      <c r="D10" s="13">
        <v>5.4961594314256332E-2</v>
      </c>
      <c r="E10" s="13">
        <v>0.10008510987831026</v>
      </c>
      <c r="F10" s="13">
        <v>0.12498929978133601</v>
      </c>
      <c r="G10" s="13">
        <v>0.13534101137934354</v>
      </c>
      <c r="H10" s="13">
        <v>0.11331956948263588</v>
      </c>
      <c r="I10" s="13">
        <v>0.10392798664235162</v>
      </c>
      <c r="J10" s="14">
        <v>1.1565836301516707E-2</v>
      </c>
    </row>
    <row r="11" spans="2:10" x14ac:dyDescent="0.15">
      <c r="B11" s="35">
        <v>19</v>
      </c>
      <c r="C11" s="49">
        <v>8.5478620374290978E-2</v>
      </c>
      <c r="D11" s="13">
        <v>7.3082686205530684E-2</v>
      </c>
      <c r="E11" s="13">
        <v>9.6510377201443565E-2</v>
      </c>
      <c r="F11" s="13">
        <v>0.13036265572184719</v>
      </c>
      <c r="G11" s="13">
        <v>0.12217936585337683</v>
      </c>
      <c r="H11" s="13">
        <v>0.10163439041302263</v>
      </c>
      <c r="I11" s="13">
        <v>0.10154134929491863</v>
      </c>
      <c r="J11" s="14">
        <v>8.8502759536825629E-3</v>
      </c>
    </row>
    <row r="12" spans="2:10" x14ac:dyDescent="0.15">
      <c r="B12" s="35">
        <v>27.5</v>
      </c>
      <c r="C12" s="49">
        <v>8.3205719540839287E-2</v>
      </c>
      <c r="D12" s="13">
        <v>6.6647585731356471E-2</v>
      </c>
      <c r="E12" s="13">
        <v>8.9153958026554639E-2</v>
      </c>
      <c r="F12" s="13">
        <v>0.10938734740478197</v>
      </c>
      <c r="G12" s="13">
        <v>0.10651008541301334</v>
      </c>
      <c r="H12" s="13">
        <v>8.9271604014745182E-2</v>
      </c>
      <c r="I12" s="13">
        <v>9.0696050021881816E-2</v>
      </c>
      <c r="J12" s="14">
        <v>6.4246636560605537E-3</v>
      </c>
    </row>
    <row r="13" spans="2:10" x14ac:dyDescent="0.15">
      <c r="B13" s="35">
        <v>37.5</v>
      </c>
      <c r="C13" s="49">
        <v>8.2149466514943384E-2</v>
      </c>
      <c r="D13" s="13">
        <v>6.5418485981379157E-2</v>
      </c>
      <c r="E13" s="13">
        <v>7.6876804293353265E-2</v>
      </c>
      <c r="F13" s="13">
        <v>9.8282847889406319E-2</v>
      </c>
      <c r="G13" s="13">
        <v>9.4351131017262252E-2</v>
      </c>
      <c r="H13" s="13">
        <v>7.9551544880620981E-2</v>
      </c>
      <c r="I13" s="13">
        <v>8.2771713429494229E-2</v>
      </c>
      <c r="J13" s="14">
        <v>4.9034659075684345E-3</v>
      </c>
    </row>
    <row r="14" spans="2:10" x14ac:dyDescent="0.15">
      <c r="B14" s="35">
        <v>47.5</v>
      </c>
      <c r="C14" s="49">
        <v>7.0359220776994136E-2</v>
      </c>
      <c r="D14" s="13">
        <v>6.2433631630737618E-2</v>
      </c>
      <c r="E14" s="13">
        <v>6.0083831328757317E-2</v>
      </c>
      <c r="F14" s="13">
        <v>8.70509696615442E-2</v>
      </c>
      <c r="G14" s="13">
        <v>8.5960887464224936E-2</v>
      </c>
      <c r="H14" s="13">
        <v>7.5901629164821169E-2</v>
      </c>
      <c r="I14" s="13">
        <v>7.3631695004513234E-2</v>
      </c>
      <c r="J14" s="14">
        <v>4.6793476795785613E-3</v>
      </c>
    </row>
    <row r="15" spans="2:10" x14ac:dyDescent="0.15">
      <c r="B15" s="35">
        <v>57.5</v>
      </c>
      <c r="C15" s="49">
        <v>6.8502517004256927E-2</v>
      </c>
      <c r="D15" s="13">
        <v>5.1658146874166991E-2</v>
      </c>
      <c r="E15" s="13">
        <v>5.3435164995812405E-2</v>
      </c>
      <c r="F15" s="13">
        <v>7.4422322832226814E-2</v>
      </c>
      <c r="G15" s="13">
        <v>7.4236717295762478E-2</v>
      </c>
      <c r="H15" s="13">
        <v>7.4607521161982451E-2</v>
      </c>
      <c r="I15" s="13">
        <v>6.6143731694034674E-2</v>
      </c>
      <c r="J15" s="14">
        <v>4.4067029344599497E-3</v>
      </c>
    </row>
    <row r="16" spans="2:10" x14ac:dyDescent="0.15">
      <c r="B16" s="35">
        <v>67.5</v>
      </c>
      <c r="C16" s="49">
        <v>5.9561791442432573E-2</v>
      </c>
      <c r="D16" s="13">
        <v>5.6326080456605705E-2</v>
      </c>
      <c r="E16" s="13">
        <v>5.1998422031575252E-2</v>
      </c>
      <c r="F16" s="13">
        <v>6.8107679969737281E-2</v>
      </c>
      <c r="G16" s="13">
        <v>7.2915110102309486E-2</v>
      </c>
      <c r="H16" s="13">
        <v>6.7021115191513159E-2</v>
      </c>
      <c r="I16" s="13">
        <v>6.2655033199028903E-2</v>
      </c>
      <c r="J16" s="14">
        <v>3.2519243317730238E-3</v>
      </c>
    </row>
    <row r="17" spans="2:10" x14ac:dyDescent="0.15">
      <c r="B17" s="35">
        <v>77.5</v>
      </c>
      <c r="C17" s="49">
        <v>5.7876987717975933E-2</v>
      </c>
      <c r="D17" s="13">
        <v>4.9566671843646631E-2</v>
      </c>
      <c r="E17" s="13">
        <v>5.2845856430687503E-2</v>
      </c>
      <c r="F17" s="13">
        <v>6.60425881942443E-2</v>
      </c>
      <c r="G17" s="13">
        <v>7.0096924356833804E-2</v>
      </c>
      <c r="H17" s="13">
        <v>5.7086615619833213E-2</v>
      </c>
      <c r="I17" s="13">
        <v>5.8919274027203566E-2</v>
      </c>
      <c r="J17" s="14">
        <v>3.1858229607010413E-3</v>
      </c>
    </row>
    <row r="18" spans="2:10" ht="15" thickBot="1" x14ac:dyDescent="0.2">
      <c r="B18" s="36">
        <v>87.5</v>
      </c>
      <c r="C18" s="50">
        <v>5.352288604106812E-2</v>
      </c>
      <c r="D18" s="15">
        <v>4.8796855582902206E-2</v>
      </c>
      <c r="E18" s="15">
        <v>4.5617079995616372E-2</v>
      </c>
      <c r="F18" s="15">
        <v>5.6081859306743774E-2</v>
      </c>
      <c r="G18" s="15">
        <v>6.5537852108242159E-2</v>
      </c>
      <c r="H18" s="15">
        <v>5.4197298371107122E-2</v>
      </c>
      <c r="I18" s="15">
        <v>5.3958971900946624E-2</v>
      </c>
      <c r="J18" s="16">
        <v>2.799158764208708E-3</v>
      </c>
    </row>
    <row r="21" spans="2:10" ht="15" thickBot="1" x14ac:dyDescent="0.2"/>
    <row r="22" spans="2:10" ht="15" thickBot="1" x14ac:dyDescent="0.2">
      <c r="C22" s="58" t="s">
        <v>3</v>
      </c>
      <c r="D22" s="59"/>
      <c r="E22" s="59"/>
      <c r="F22" s="59"/>
      <c r="G22" s="59"/>
      <c r="H22" s="59"/>
      <c r="I22" s="59"/>
      <c r="J22" s="60"/>
    </row>
    <row r="23" spans="2:10" ht="15" thickBot="1" x14ac:dyDescent="0.2">
      <c r="B23" s="30" t="s">
        <v>5</v>
      </c>
      <c r="C23" s="45">
        <v>1</v>
      </c>
      <c r="D23" s="46">
        <v>2</v>
      </c>
      <c r="E23" s="46">
        <v>3</v>
      </c>
      <c r="F23" s="46">
        <v>4</v>
      </c>
      <c r="G23" s="46">
        <v>5</v>
      </c>
      <c r="H23" s="46">
        <v>6</v>
      </c>
      <c r="I23" s="46" t="s">
        <v>6</v>
      </c>
      <c r="J23" s="47" t="s">
        <v>4</v>
      </c>
    </row>
    <row r="24" spans="2:10" x14ac:dyDescent="0.15">
      <c r="B24" s="34">
        <v>1.5</v>
      </c>
      <c r="C24" s="48">
        <v>0.14208297619167046</v>
      </c>
      <c r="D24" s="19">
        <v>8.7178843836954303E-2</v>
      </c>
      <c r="E24" s="19">
        <v>0.14523260120969267</v>
      </c>
      <c r="F24" s="19">
        <v>0.1585503696434365</v>
      </c>
      <c r="G24" s="19">
        <v>0.16814773464960134</v>
      </c>
      <c r="H24" s="19">
        <v>0.14635535914518372</v>
      </c>
      <c r="I24" s="19">
        <v>0.1412579807794232</v>
      </c>
      <c r="J24" s="20">
        <v>1.1531262029029255E-2</v>
      </c>
    </row>
    <row r="25" spans="2:10" x14ac:dyDescent="0.15">
      <c r="B25" s="35">
        <v>3.5</v>
      </c>
      <c r="C25" s="49">
        <v>0.10403612979304455</v>
      </c>
      <c r="D25" s="13">
        <v>7.9577775339977994E-2</v>
      </c>
      <c r="E25" s="13">
        <v>0.11316663524966442</v>
      </c>
      <c r="F25" s="13">
        <v>0.14753121635755254</v>
      </c>
      <c r="G25" s="13">
        <v>0.11964135521308762</v>
      </c>
      <c r="H25" s="13">
        <v>0.12468449829894217</v>
      </c>
      <c r="I25" s="13">
        <v>0.11477293504204487</v>
      </c>
      <c r="J25" s="14">
        <v>9.2224437259242672E-3</v>
      </c>
    </row>
    <row r="26" spans="2:10" x14ac:dyDescent="0.15">
      <c r="B26" s="35">
        <v>7</v>
      </c>
      <c r="C26" s="49">
        <v>0.10345853018499891</v>
      </c>
      <c r="D26" s="13">
        <v>7.8422623865516752E-2</v>
      </c>
      <c r="E26" s="13">
        <v>0.11589028136499131</v>
      </c>
      <c r="F26" s="13">
        <v>0.13310959687206703</v>
      </c>
      <c r="G26" s="13">
        <v>0.12405094415642751</v>
      </c>
      <c r="H26" s="13">
        <v>0.11604560474148609</v>
      </c>
      <c r="I26" s="13">
        <v>0.11182959686424794</v>
      </c>
      <c r="J26" s="14">
        <v>7.7943659423345465E-3</v>
      </c>
    </row>
    <row r="27" spans="2:10" x14ac:dyDescent="0.15">
      <c r="B27" s="35">
        <v>11</v>
      </c>
      <c r="C27" s="49">
        <v>0.10041214817830482</v>
      </c>
      <c r="D27" s="13">
        <v>7.5134836953249878E-2</v>
      </c>
      <c r="E27" s="13">
        <v>9.7405573587850861E-2</v>
      </c>
      <c r="F27" s="13">
        <v>0.12451972807674849</v>
      </c>
      <c r="G27" s="13">
        <v>0.11656885629851807</v>
      </c>
      <c r="H27" s="13">
        <v>0.11683101963368507</v>
      </c>
      <c r="I27" s="13">
        <v>0.10514536045472619</v>
      </c>
      <c r="J27" s="14">
        <v>7.3606071500571281E-3</v>
      </c>
    </row>
    <row r="28" spans="2:10" x14ac:dyDescent="0.15">
      <c r="B28" s="35">
        <v>15</v>
      </c>
      <c r="C28" s="49">
        <v>8.9834702088568627E-2</v>
      </c>
      <c r="D28" s="13">
        <v>7.373213589474148E-2</v>
      </c>
      <c r="E28" s="13">
        <v>9.8079963193036801E-2</v>
      </c>
      <c r="F28" s="13">
        <v>0.11153863201897776</v>
      </c>
      <c r="G28" s="13">
        <v>0.11125606259617125</v>
      </c>
      <c r="H28" s="13">
        <v>0.10572458092834214</v>
      </c>
      <c r="I28" s="13">
        <v>9.8361012786639682E-2</v>
      </c>
      <c r="J28" s="14">
        <v>5.9819523957502594E-3</v>
      </c>
    </row>
    <row r="29" spans="2:10" x14ac:dyDescent="0.15">
      <c r="B29" s="35">
        <v>19</v>
      </c>
      <c r="C29" s="49">
        <v>0.10003320773301347</v>
      </c>
      <c r="D29" s="13">
        <v>6.3542718417424066E-2</v>
      </c>
      <c r="E29" s="13">
        <v>7.9755648336894469E-2</v>
      </c>
      <c r="F29" s="13">
        <v>0.11007250810071958</v>
      </c>
      <c r="G29" s="13">
        <v>9.4645833792044984E-2</v>
      </c>
      <c r="H29" s="13">
        <v>0.10175921584843486</v>
      </c>
      <c r="I29" s="13">
        <v>9.1634855371421894E-2</v>
      </c>
      <c r="J29" s="14">
        <v>6.9578055570343293E-3</v>
      </c>
    </row>
    <row r="30" spans="2:10" x14ac:dyDescent="0.15">
      <c r="B30" s="35">
        <v>27.5</v>
      </c>
      <c r="C30" s="49">
        <v>8.2157310060693586E-2</v>
      </c>
      <c r="D30" s="13">
        <v>6.8099469538543234E-2</v>
      </c>
      <c r="E30" s="13">
        <v>8.1870570575735602E-2</v>
      </c>
      <c r="F30" s="13">
        <v>0.10462094522426155</v>
      </c>
      <c r="G30" s="13">
        <v>9.4016885691372606E-2</v>
      </c>
      <c r="H30" s="13">
        <v>8.6354042223471247E-2</v>
      </c>
      <c r="I30" s="13">
        <v>8.6186537219012982E-2</v>
      </c>
      <c r="J30" s="14">
        <v>5.0437224033650207E-3</v>
      </c>
    </row>
    <row r="31" spans="2:10" x14ac:dyDescent="0.15">
      <c r="B31" s="35">
        <v>37.5</v>
      </c>
      <c r="C31" s="49">
        <v>7.6401446537254558E-2</v>
      </c>
      <c r="D31" s="13">
        <v>5.7794898414417498E-2</v>
      </c>
      <c r="E31" s="13">
        <v>7.3593365330357721E-2</v>
      </c>
      <c r="F31" s="13">
        <v>8.5239546606990457E-2</v>
      </c>
      <c r="G31" s="13">
        <v>8.4809687646987181E-2</v>
      </c>
      <c r="H31" s="13">
        <v>7.708375102495206E-2</v>
      </c>
      <c r="I31" s="13">
        <v>7.5820449260159906E-2</v>
      </c>
      <c r="J31" s="14">
        <v>4.0879484541435267E-3</v>
      </c>
    </row>
    <row r="32" spans="2:10" x14ac:dyDescent="0.15">
      <c r="B32" s="35">
        <v>47.5</v>
      </c>
      <c r="C32" s="49">
        <v>6.4449644826542654E-2</v>
      </c>
      <c r="D32" s="13">
        <v>5.1896870848028465E-2</v>
      </c>
      <c r="E32" s="13">
        <v>6.4147197679989706E-2</v>
      </c>
      <c r="F32" s="13">
        <v>8.0975104095201894E-2</v>
      </c>
      <c r="G32" s="13">
        <v>7.957876964622089E-2</v>
      </c>
      <c r="H32" s="13">
        <v>6.5660621360022736E-2</v>
      </c>
      <c r="I32" s="13">
        <v>6.7784701409334402E-2</v>
      </c>
      <c r="J32" s="14">
        <v>4.4511260013010197E-3</v>
      </c>
    </row>
    <row r="33" spans="2:10" x14ac:dyDescent="0.15">
      <c r="B33" s="35">
        <v>57.5</v>
      </c>
      <c r="C33" s="49">
        <v>6.1978784615647146E-2</v>
      </c>
      <c r="D33" s="13">
        <v>5.9528546096842876E-2</v>
      </c>
      <c r="E33" s="13">
        <v>5.5819132368944278E-2</v>
      </c>
      <c r="F33" s="13">
        <v>7.0412402848811076E-2</v>
      </c>
      <c r="G33" s="13">
        <v>6.7374588579875161E-2</v>
      </c>
      <c r="H33" s="13">
        <v>6.2028427113247117E-2</v>
      </c>
      <c r="I33" s="13">
        <v>6.2856980270561275E-2</v>
      </c>
      <c r="J33" s="14">
        <v>2.1568549653773307E-3</v>
      </c>
    </row>
    <row r="34" spans="2:10" x14ac:dyDescent="0.15">
      <c r="B34" s="35">
        <v>67.5</v>
      </c>
      <c r="C34" s="49">
        <v>6.1463901755591265E-2</v>
      </c>
      <c r="D34" s="13">
        <v>5.2352640261957344E-2</v>
      </c>
      <c r="E34" s="13">
        <v>5.0147635800450008E-2</v>
      </c>
      <c r="F34" s="13">
        <v>6.5130594054119847E-2</v>
      </c>
      <c r="G34" s="13">
        <v>6.1716380026263791E-2</v>
      </c>
      <c r="H34" s="13">
        <v>6.2438049384968455E-2</v>
      </c>
      <c r="I34" s="13">
        <v>5.887486688055845E-2</v>
      </c>
      <c r="J34" s="14">
        <v>2.4853684700738717E-3</v>
      </c>
    </row>
    <row r="35" spans="2:10" x14ac:dyDescent="0.15">
      <c r="B35" s="35">
        <v>77.5</v>
      </c>
      <c r="C35" s="49">
        <v>5.6957156461743923E-2</v>
      </c>
      <c r="D35" s="13">
        <v>5.4450799579346204E-2</v>
      </c>
      <c r="E35" s="13">
        <v>4.9782802314885542E-2</v>
      </c>
      <c r="F35" s="13">
        <v>5.9359849843225197E-2</v>
      </c>
      <c r="G35" s="13">
        <v>5.6984486455256708E-2</v>
      </c>
      <c r="H35" s="13">
        <v>4.7497156711747548E-2</v>
      </c>
      <c r="I35" s="13">
        <v>5.4172041894367522E-2</v>
      </c>
      <c r="J35" s="14">
        <v>1.8839433909568848E-3</v>
      </c>
    </row>
    <row r="36" spans="2:10" ht="15" thickBot="1" x14ac:dyDescent="0.2">
      <c r="B36" s="36">
        <v>87.5</v>
      </c>
      <c r="C36" s="50">
        <v>5.0365180411068924E-2</v>
      </c>
      <c r="D36" s="15">
        <v>4.4103602033557739E-2</v>
      </c>
      <c r="E36" s="15">
        <v>4.8112714022994399E-2</v>
      </c>
      <c r="F36" s="15">
        <v>5.5838468201088585E-2</v>
      </c>
      <c r="G36" s="15">
        <v>5.6113688466102422E-2</v>
      </c>
      <c r="H36" s="15">
        <v>5.1124066240163815E-2</v>
      </c>
      <c r="I36" s="15">
        <v>5.0942953229162639E-2</v>
      </c>
      <c r="J36" s="16">
        <v>1.8784405928315268E-3</v>
      </c>
    </row>
  </sheetData>
  <mergeCells count="2">
    <mergeCell ref="C4:J4"/>
    <mergeCell ref="C22:J22"/>
  </mergeCells>
  <phoneticPr fontId="1"/>
  <conditionalFormatting sqref="B38:H38 B20:E21 B37:E37 B2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BEE3B-455E-4682-915D-1A2F1B8D5CF6}">
  <sheetPr codeName="Sheet2"/>
  <dimension ref="B2:T36"/>
  <sheetViews>
    <sheetView workbookViewId="0">
      <selection activeCell="S28" sqref="S28"/>
    </sheetView>
  </sheetViews>
  <sheetFormatPr defaultRowHeight="14.25" x14ac:dyDescent="0.15"/>
  <cols>
    <col min="1" max="1" width="3.625" style="17" customWidth="1"/>
    <col min="2" max="2" width="15.625" style="17" customWidth="1"/>
    <col min="3" max="16384" width="9" style="17"/>
  </cols>
  <sheetData>
    <row r="2" spans="2:20" ht="15" x14ac:dyDescent="0.15">
      <c r="B2" s="18" t="s">
        <v>14</v>
      </c>
    </row>
    <row r="3" spans="2:20" ht="15" thickBot="1" x14ac:dyDescent="0.2"/>
    <row r="4" spans="2:20" ht="14.25" customHeight="1" thickBot="1" x14ac:dyDescent="0.2">
      <c r="C4" s="58" t="s">
        <v>2</v>
      </c>
      <c r="D4" s="59"/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60"/>
    </row>
    <row r="5" spans="2:20" ht="14.25" customHeight="1" thickBot="1" x14ac:dyDescent="0.2">
      <c r="B5" s="30" t="s">
        <v>5</v>
      </c>
      <c r="C5" s="45">
        <v>1</v>
      </c>
      <c r="D5" s="46">
        <v>2</v>
      </c>
      <c r="E5" s="46">
        <v>3</v>
      </c>
      <c r="F5" s="46">
        <v>4</v>
      </c>
      <c r="G5" s="46">
        <v>5</v>
      </c>
      <c r="H5" s="46">
        <v>6</v>
      </c>
      <c r="I5" s="46">
        <v>7</v>
      </c>
      <c r="J5" s="46">
        <v>8</v>
      </c>
      <c r="K5" s="46">
        <v>9</v>
      </c>
      <c r="L5" s="46">
        <v>10</v>
      </c>
      <c r="M5" s="46">
        <v>11</v>
      </c>
      <c r="N5" s="46">
        <v>12</v>
      </c>
      <c r="O5" s="46">
        <v>13</v>
      </c>
      <c r="P5" s="46">
        <v>14</v>
      </c>
      <c r="Q5" s="46">
        <v>15</v>
      </c>
      <c r="R5" s="46">
        <v>16</v>
      </c>
      <c r="S5" s="46" t="s">
        <v>6</v>
      </c>
      <c r="T5" s="47" t="s">
        <v>4</v>
      </c>
    </row>
    <row r="6" spans="2:20" x14ac:dyDescent="0.15">
      <c r="B6" s="34">
        <v>1.5</v>
      </c>
      <c r="C6" s="48">
        <v>0.15217240000000001</v>
      </c>
      <c r="D6" s="19">
        <v>0.148317</v>
      </c>
      <c r="E6" s="19">
        <v>0.11621740000000001</v>
      </c>
      <c r="F6" s="19">
        <v>0.1514789</v>
      </c>
      <c r="G6" s="19">
        <v>0.1672681</v>
      </c>
      <c r="H6" s="19">
        <v>0.14166320000000002</v>
      </c>
      <c r="I6" s="19">
        <v>0.13297040000000002</v>
      </c>
      <c r="J6" s="19">
        <v>0.1236091</v>
      </c>
      <c r="K6" s="19">
        <v>9.4900889999999988E-2</v>
      </c>
      <c r="L6" s="19">
        <v>0.1072516</v>
      </c>
      <c r="M6" s="19">
        <v>0.12683120000000001</v>
      </c>
      <c r="N6" s="19">
        <v>6.8188719999999994E-2</v>
      </c>
      <c r="O6" s="19">
        <v>0.29870289999999999</v>
      </c>
      <c r="P6" s="19">
        <v>0.16432490000000002</v>
      </c>
      <c r="Q6" s="19">
        <v>0.1747157</v>
      </c>
      <c r="R6" s="19">
        <v>0.16482630000000001</v>
      </c>
      <c r="S6" s="19">
        <v>0.14583991296277379</v>
      </c>
      <c r="T6" s="20">
        <v>1.2494987532700954E-2</v>
      </c>
    </row>
    <row r="7" spans="2:20" x14ac:dyDescent="0.15">
      <c r="B7" s="35">
        <v>3.5</v>
      </c>
      <c r="C7" s="49">
        <v>0.1585956</v>
      </c>
      <c r="D7" s="13">
        <v>0.1829596</v>
      </c>
      <c r="E7" s="13">
        <v>0.1172166</v>
      </c>
      <c r="F7" s="13">
        <v>0.13509209999999999</v>
      </c>
      <c r="G7" s="13">
        <v>0.16512760000000001</v>
      </c>
      <c r="H7" s="13">
        <v>0.14013899999999999</v>
      </c>
      <c r="I7" s="13">
        <v>0.12950810000000001</v>
      </c>
      <c r="J7" s="13">
        <v>0.1228022</v>
      </c>
      <c r="K7" s="13">
        <v>0.11910349999999999</v>
      </c>
      <c r="L7" s="13">
        <v>0.1022912</v>
      </c>
      <c r="M7" s="13">
        <v>0.114038</v>
      </c>
      <c r="N7" s="13">
        <v>9.8012700000000008E-2</v>
      </c>
      <c r="O7" s="13">
        <v>0.30134820000000001</v>
      </c>
      <c r="P7" s="13">
        <v>0.16353010000000001</v>
      </c>
      <c r="Q7" s="13">
        <v>0.18913989999999997</v>
      </c>
      <c r="R7" s="13">
        <v>0.18084040000000001</v>
      </c>
      <c r="S7" s="13">
        <v>0.15123403645524799</v>
      </c>
      <c r="T7" s="14">
        <v>1.2368918626274808E-2</v>
      </c>
    </row>
    <row r="8" spans="2:20" x14ac:dyDescent="0.15">
      <c r="B8" s="35">
        <v>7</v>
      </c>
      <c r="C8" s="49">
        <v>0.1733353</v>
      </c>
      <c r="D8" s="13">
        <v>0.1867431</v>
      </c>
      <c r="E8" s="13">
        <v>0.1131707</v>
      </c>
      <c r="F8" s="13">
        <v>0.1439222</v>
      </c>
      <c r="G8" s="13">
        <v>0.14886369999999999</v>
      </c>
      <c r="H8" s="13">
        <v>0.14159850000000002</v>
      </c>
      <c r="I8" s="13">
        <v>0.1093083</v>
      </c>
      <c r="J8" s="13">
        <v>0.1206339</v>
      </c>
      <c r="K8" s="13">
        <v>0.1156582</v>
      </c>
      <c r="L8" s="13">
        <v>0.11389779999999999</v>
      </c>
      <c r="M8" s="13">
        <v>0.11866210000000001</v>
      </c>
      <c r="N8" s="13">
        <v>0.1272452</v>
      </c>
      <c r="O8" s="13">
        <v>0.28170449999999997</v>
      </c>
      <c r="P8" s="13">
        <v>0.1745649</v>
      </c>
      <c r="Q8" s="13">
        <v>0.19822379999999998</v>
      </c>
      <c r="R8" s="13">
        <v>0.19946120000000001</v>
      </c>
      <c r="S8" s="13">
        <v>0.15418709320667329</v>
      </c>
      <c r="T8" s="14">
        <v>1.1601278479837425E-2</v>
      </c>
    </row>
    <row r="9" spans="2:20" x14ac:dyDescent="0.15">
      <c r="B9" s="35">
        <v>11</v>
      </c>
      <c r="C9" s="49">
        <v>0.16656369999999998</v>
      </c>
      <c r="D9" s="13">
        <v>0.18745120000000001</v>
      </c>
      <c r="E9" s="13">
        <v>0.11170040000000001</v>
      </c>
      <c r="F9" s="13">
        <v>0.11937400000000001</v>
      </c>
      <c r="G9" s="13">
        <v>0.1175837</v>
      </c>
      <c r="H9" s="13">
        <v>0.1357283</v>
      </c>
      <c r="I9" s="13">
        <v>0.1038347</v>
      </c>
      <c r="J9" s="13">
        <v>0.10925649999999999</v>
      </c>
      <c r="K9" s="13">
        <v>0.1242099</v>
      </c>
      <c r="L9" s="13">
        <v>0.1242171</v>
      </c>
      <c r="M9" s="13">
        <v>0.11157069999999999</v>
      </c>
      <c r="N9" s="13">
        <v>0.12675919999999999</v>
      </c>
      <c r="O9" s="13">
        <v>0.28474869999999997</v>
      </c>
      <c r="P9" s="13">
        <v>0.18685070000000001</v>
      </c>
      <c r="Q9" s="13">
        <v>0.2015808</v>
      </c>
      <c r="R9" s="13">
        <v>0.17481359999999999</v>
      </c>
      <c r="S9" s="13">
        <v>0.14914019286902733</v>
      </c>
      <c r="T9" s="14">
        <v>1.2119890077252943E-2</v>
      </c>
    </row>
    <row r="10" spans="2:20" x14ac:dyDescent="0.15">
      <c r="B10" s="35">
        <v>15</v>
      </c>
      <c r="C10" s="49">
        <v>0.1568109</v>
      </c>
      <c r="D10" s="13">
        <v>0.19085260000000001</v>
      </c>
      <c r="E10" s="13">
        <v>0.10018060000000001</v>
      </c>
      <c r="F10" s="13">
        <v>0.1144066</v>
      </c>
      <c r="G10" s="13">
        <v>0.13140099999999999</v>
      </c>
      <c r="H10" s="13">
        <v>0.13310279999999999</v>
      </c>
      <c r="I10" s="13">
        <v>0.10026109999999999</v>
      </c>
      <c r="J10" s="13">
        <v>0.108353</v>
      </c>
      <c r="K10" s="13">
        <v>0.120548</v>
      </c>
      <c r="L10" s="13">
        <v>0.1522472</v>
      </c>
      <c r="M10" s="13">
        <v>0.10824719999999999</v>
      </c>
      <c r="N10" s="13">
        <v>0.13263740000000002</v>
      </c>
      <c r="O10" s="13">
        <v>0.25649179999999999</v>
      </c>
      <c r="P10" s="13">
        <v>0.16814669999999998</v>
      </c>
      <c r="Q10" s="13">
        <v>0.1960104</v>
      </c>
      <c r="R10" s="13">
        <v>0.19161600000000001</v>
      </c>
      <c r="S10" s="13">
        <v>0.14758208354148825</v>
      </c>
      <c r="T10" s="14">
        <v>1.0925200601752146E-2</v>
      </c>
    </row>
    <row r="11" spans="2:20" x14ac:dyDescent="0.15">
      <c r="B11" s="35">
        <v>19</v>
      </c>
      <c r="C11" s="49">
        <v>0.14641850000000001</v>
      </c>
      <c r="D11" s="13">
        <v>0.17601340000000001</v>
      </c>
      <c r="E11" s="13">
        <v>0.10404809999999999</v>
      </c>
      <c r="F11" s="13">
        <v>0.10681089999999999</v>
      </c>
      <c r="G11" s="13">
        <v>0.13376189999999999</v>
      </c>
      <c r="H11" s="13">
        <v>0.11210279999999999</v>
      </c>
      <c r="I11" s="13">
        <v>9.4629069999999996E-2</v>
      </c>
      <c r="J11" s="13">
        <v>0.10081369999999999</v>
      </c>
      <c r="K11" s="13">
        <v>0.1296515</v>
      </c>
      <c r="L11" s="13">
        <v>0.13596610000000001</v>
      </c>
      <c r="M11" s="13">
        <v>0.1142996</v>
      </c>
      <c r="N11" s="13">
        <v>0.1278078</v>
      </c>
      <c r="O11" s="13">
        <v>0.23858199999999999</v>
      </c>
      <c r="P11" s="13">
        <v>0.18018029999999999</v>
      </c>
      <c r="Q11" s="13">
        <v>0.1829587</v>
      </c>
      <c r="R11" s="13">
        <v>0.18897909999999998</v>
      </c>
      <c r="S11" s="13">
        <v>0.1420639567138138</v>
      </c>
      <c r="T11" s="14">
        <v>1.0121162340592682E-2</v>
      </c>
    </row>
    <row r="12" spans="2:20" x14ac:dyDescent="0.15">
      <c r="B12" s="35">
        <v>27.5</v>
      </c>
      <c r="C12" s="49">
        <v>0.14293120000000001</v>
      </c>
      <c r="D12" s="13">
        <v>0.17200130000000002</v>
      </c>
      <c r="E12" s="13">
        <v>9.8961389999999996E-2</v>
      </c>
      <c r="F12" s="13">
        <v>9.4635549999999999E-2</v>
      </c>
      <c r="G12" s="13">
        <v>0.1165959</v>
      </c>
      <c r="H12" s="13">
        <v>0.11609419999999999</v>
      </c>
      <c r="I12" s="13">
        <v>0.1046806</v>
      </c>
      <c r="J12" s="13">
        <v>0.1021654</v>
      </c>
      <c r="K12" s="13">
        <v>0.13770490000000002</v>
      </c>
      <c r="L12" s="13">
        <v>0.14616689999999999</v>
      </c>
      <c r="M12" s="13">
        <v>0.10467710000000001</v>
      </c>
      <c r="N12" s="13">
        <v>0.1325028</v>
      </c>
      <c r="O12" s="13">
        <v>0.21185569999999998</v>
      </c>
      <c r="P12" s="13">
        <v>0.17317930000000001</v>
      </c>
      <c r="Q12" s="13">
        <v>0.15912779999999999</v>
      </c>
      <c r="R12" s="13">
        <v>0.16298690000000002</v>
      </c>
      <c r="S12" s="13">
        <v>0.13601669076449421</v>
      </c>
      <c r="T12" s="14">
        <v>8.3727389869163431E-3</v>
      </c>
    </row>
    <row r="13" spans="2:20" x14ac:dyDescent="0.15">
      <c r="B13" s="35">
        <v>37.5</v>
      </c>
      <c r="C13" s="49">
        <v>0.14213900000000002</v>
      </c>
      <c r="D13" s="13">
        <v>0.1689609</v>
      </c>
      <c r="E13" s="13">
        <v>9.7369860000000003E-2</v>
      </c>
      <c r="F13" s="13">
        <v>8.3622440000000006E-2</v>
      </c>
      <c r="G13" s="13">
        <v>0.11615840000000001</v>
      </c>
      <c r="H13" s="13">
        <v>0.10790290000000001</v>
      </c>
      <c r="I13" s="13">
        <v>0.1001363</v>
      </c>
      <c r="J13" s="13">
        <v>9.9648909999999993E-2</v>
      </c>
      <c r="K13" s="13">
        <v>0.13719200000000001</v>
      </c>
      <c r="L13" s="13">
        <v>0.1425835</v>
      </c>
      <c r="M13" s="13">
        <v>0.1010402</v>
      </c>
      <c r="N13" s="13">
        <v>0.1365693</v>
      </c>
      <c r="O13" s="13">
        <v>0.19071750000000001</v>
      </c>
      <c r="P13" s="13">
        <v>0.16698869999999999</v>
      </c>
      <c r="Q13" s="13">
        <v>0.15237410000000001</v>
      </c>
      <c r="R13" s="13">
        <v>0.15844250000000001</v>
      </c>
      <c r="S13" s="13">
        <v>0.13136541375365562</v>
      </c>
      <c r="T13" s="14">
        <v>7.8528721253209293E-3</v>
      </c>
    </row>
    <row r="14" spans="2:20" x14ac:dyDescent="0.15">
      <c r="B14" s="35">
        <v>47.5</v>
      </c>
      <c r="C14" s="49">
        <v>0.13854420000000001</v>
      </c>
      <c r="D14" s="13">
        <v>0.16226089999999999</v>
      </c>
      <c r="E14" s="13">
        <v>9.1902150000000002E-2</v>
      </c>
      <c r="F14" s="13">
        <v>7.1918070000000001E-2</v>
      </c>
      <c r="G14" s="13">
        <v>0.1142382</v>
      </c>
      <c r="H14" s="13">
        <v>0.1037674</v>
      </c>
      <c r="I14" s="13">
        <v>9.8176109999999997E-2</v>
      </c>
      <c r="J14" s="13">
        <v>0.10478960000000001</v>
      </c>
      <c r="K14" s="13">
        <v>0.13506679999999999</v>
      </c>
      <c r="L14" s="13">
        <v>0.14131970000000002</v>
      </c>
      <c r="M14" s="13">
        <v>0.1100376</v>
      </c>
      <c r="N14" s="13">
        <v>0.137628</v>
      </c>
      <c r="O14" s="13">
        <v>0.18364750000000002</v>
      </c>
      <c r="P14" s="13">
        <v>0.1625413</v>
      </c>
      <c r="Q14" s="13">
        <v>0.14082729999999999</v>
      </c>
      <c r="R14" s="13">
        <v>0.1574903</v>
      </c>
      <c r="S14" s="13">
        <v>0.12838470709076311</v>
      </c>
      <c r="T14" s="14">
        <v>7.610936517178187E-3</v>
      </c>
    </row>
    <row r="15" spans="2:20" x14ac:dyDescent="0.15">
      <c r="B15" s="35">
        <v>57.5</v>
      </c>
      <c r="C15" s="49">
        <v>0.1278704</v>
      </c>
      <c r="D15" s="13">
        <v>0.16572299999999998</v>
      </c>
      <c r="E15" s="13">
        <v>9.4254069999999995E-2</v>
      </c>
      <c r="F15" s="13">
        <v>6.8319569999999996E-2</v>
      </c>
      <c r="G15" s="13">
        <v>9.6169550000000006E-2</v>
      </c>
      <c r="H15" s="13">
        <v>0.10783039999999999</v>
      </c>
      <c r="I15" s="13">
        <v>0.1056038</v>
      </c>
      <c r="J15" s="13">
        <v>0.10290559999999999</v>
      </c>
      <c r="K15" s="13">
        <v>0.1267798</v>
      </c>
      <c r="L15" s="13">
        <v>0.14870720000000001</v>
      </c>
      <c r="M15" s="13">
        <v>0.10442349999999999</v>
      </c>
      <c r="N15" s="13">
        <v>0.13451269999999999</v>
      </c>
      <c r="O15" s="13">
        <v>0.16888089999999997</v>
      </c>
      <c r="P15" s="13">
        <v>0.15895880000000001</v>
      </c>
      <c r="Q15" s="13">
        <v>0.13257910000000001</v>
      </c>
      <c r="R15" s="13">
        <v>0.16181039999999999</v>
      </c>
      <c r="S15" s="13">
        <v>0.12533304438173537</v>
      </c>
      <c r="T15" s="14">
        <v>7.4675536450991651E-3</v>
      </c>
    </row>
    <row r="16" spans="2:20" x14ac:dyDescent="0.15">
      <c r="B16" s="35">
        <v>67.5</v>
      </c>
      <c r="C16" s="49">
        <v>0.12884329999999999</v>
      </c>
      <c r="D16" s="13">
        <v>0.15158459999999999</v>
      </c>
      <c r="E16" s="13">
        <v>9.3183620000000009E-2</v>
      </c>
      <c r="F16" s="13">
        <v>6.7132780000000003E-2</v>
      </c>
      <c r="G16" s="13">
        <v>8.2143440000000012E-2</v>
      </c>
      <c r="H16" s="13">
        <v>9.5153199999999993E-2</v>
      </c>
      <c r="I16" s="13">
        <v>9.8763089999999998E-2</v>
      </c>
      <c r="J16" s="13">
        <v>9.7998519999999992E-2</v>
      </c>
      <c r="K16" s="13">
        <v>0.13594120000000001</v>
      </c>
      <c r="L16" s="13">
        <v>0.14152300000000001</v>
      </c>
      <c r="M16" s="13">
        <v>0.10408820000000001</v>
      </c>
      <c r="N16" s="13">
        <v>0.1315559</v>
      </c>
      <c r="O16" s="13">
        <v>0.1696935</v>
      </c>
      <c r="P16" s="13">
        <v>0.15782879999999999</v>
      </c>
      <c r="Q16" s="13">
        <v>0.13021940000000001</v>
      </c>
      <c r="R16" s="13">
        <v>0.15453139999999999</v>
      </c>
      <c r="S16" s="13">
        <v>0.12126148831632078</v>
      </c>
      <c r="T16" s="14">
        <v>7.5969683195040169E-3</v>
      </c>
    </row>
    <row r="17" spans="2:20" x14ac:dyDescent="0.15">
      <c r="B17" s="35">
        <v>77.5</v>
      </c>
      <c r="C17" s="49">
        <v>0.13452920000000002</v>
      </c>
      <c r="D17" s="13">
        <v>0.1567181</v>
      </c>
      <c r="E17" s="13">
        <v>9.2969750000000004E-2</v>
      </c>
      <c r="F17" s="13">
        <v>6.6517939999999998E-2</v>
      </c>
      <c r="G17" s="13">
        <v>8.8924119999999995E-2</v>
      </c>
      <c r="H17" s="13">
        <v>9.0031550000000002E-2</v>
      </c>
      <c r="I17" s="13">
        <v>0.10321440000000001</v>
      </c>
      <c r="J17" s="13">
        <v>9.2325199999999996E-2</v>
      </c>
      <c r="K17" s="13">
        <v>0.13729760000000002</v>
      </c>
      <c r="L17" s="13">
        <v>0.1443789</v>
      </c>
      <c r="M17" s="13">
        <v>0.10406359999999999</v>
      </c>
      <c r="N17" s="13">
        <v>0.1323078</v>
      </c>
      <c r="O17" s="13">
        <v>0.1487279</v>
      </c>
      <c r="P17" s="13">
        <v>0.16131100000000001</v>
      </c>
      <c r="Q17" s="13">
        <v>0.1320896</v>
      </c>
      <c r="R17" s="13">
        <v>0.1514634</v>
      </c>
      <c r="S17" s="13">
        <v>0.12105437208778254</v>
      </c>
      <c r="T17" s="14">
        <v>7.3628973848995612E-3</v>
      </c>
    </row>
    <row r="18" spans="2:20" ht="15" thickBot="1" x14ac:dyDescent="0.2">
      <c r="B18" s="36">
        <v>87.5</v>
      </c>
      <c r="C18" s="50">
        <v>0.13476839999999998</v>
      </c>
      <c r="D18" s="15">
        <v>0.16062169999999998</v>
      </c>
      <c r="E18" s="15">
        <v>9.2087020000000006E-2</v>
      </c>
      <c r="F18" s="15">
        <v>5.4671339999999999E-2</v>
      </c>
      <c r="G18" s="15">
        <v>8.2735470000000005E-2</v>
      </c>
      <c r="H18" s="15">
        <v>8.3682880000000001E-2</v>
      </c>
      <c r="I18" s="15">
        <v>9.6453650000000002E-2</v>
      </c>
      <c r="J18" s="15">
        <v>0.1061584</v>
      </c>
      <c r="K18" s="15">
        <v>0.1337267</v>
      </c>
      <c r="L18" s="15">
        <v>0.14314840000000001</v>
      </c>
      <c r="M18" s="15">
        <v>0.10611129999999999</v>
      </c>
      <c r="N18" s="15">
        <v>0.13419600000000001</v>
      </c>
      <c r="O18" s="15">
        <v>0.14122780000000001</v>
      </c>
      <c r="P18" s="15">
        <v>0.15337820000000002</v>
      </c>
      <c r="Q18" s="15">
        <v>0.133437</v>
      </c>
      <c r="R18" s="15">
        <v>0.15860279999999999</v>
      </c>
      <c r="S18" s="15">
        <v>0.11968794173016914</v>
      </c>
      <c r="T18" s="16">
        <v>7.8319266900597189E-3</v>
      </c>
    </row>
    <row r="21" spans="2:20" ht="15" thickBot="1" x14ac:dyDescent="0.2"/>
    <row r="22" spans="2:20" ht="15" thickBot="1" x14ac:dyDescent="0.2">
      <c r="C22" s="58" t="s">
        <v>3</v>
      </c>
      <c r="D22" s="59"/>
      <c r="E22" s="59"/>
      <c r="F22" s="59"/>
      <c r="G22" s="59"/>
      <c r="H22" s="59"/>
      <c r="I22" s="59"/>
      <c r="J22" s="59"/>
      <c r="K22" s="59"/>
      <c r="L22" s="59"/>
      <c r="M22" s="59"/>
      <c r="N22" s="59"/>
      <c r="O22" s="59"/>
      <c r="P22" s="59"/>
      <c r="Q22" s="59"/>
      <c r="R22" s="59"/>
      <c r="S22" s="59"/>
      <c r="T22" s="60"/>
    </row>
    <row r="23" spans="2:20" ht="15" thickBot="1" x14ac:dyDescent="0.2">
      <c r="B23" s="30" t="s">
        <v>5</v>
      </c>
      <c r="C23" s="45">
        <v>1</v>
      </c>
      <c r="D23" s="46">
        <v>2</v>
      </c>
      <c r="E23" s="46">
        <v>3</v>
      </c>
      <c r="F23" s="46">
        <v>4</v>
      </c>
      <c r="G23" s="46">
        <v>5</v>
      </c>
      <c r="H23" s="46">
        <v>6</v>
      </c>
      <c r="I23" s="46">
        <v>7</v>
      </c>
      <c r="J23" s="46">
        <v>8</v>
      </c>
      <c r="K23" s="46">
        <v>9</v>
      </c>
      <c r="L23" s="46">
        <v>10</v>
      </c>
      <c r="M23" s="46">
        <v>11</v>
      </c>
      <c r="N23" s="46">
        <v>12</v>
      </c>
      <c r="O23" s="46">
        <v>13</v>
      </c>
      <c r="P23" s="46">
        <v>14</v>
      </c>
      <c r="Q23" s="46">
        <v>15</v>
      </c>
      <c r="R23" s="46">
        <v>16</v>
      </c>
      <c r="S23" s="46" t="s">
        <v>6</v>
      </c>
      <c r="T23" s="47" t="s">
        <v>4</v>
      </c>
    </row>
    <row r="24" spans="2:20" x14ac:dyDescent="0.15">
      <c r="B24" s="34">
        <v>1.5</v>
      </c>
      <c r="C24" s="48">
        <v>0.13503480000000001</v>
      </c>
      <c r="D24" s="19">
        <v>0.15935389999999999</v>
      </c>
      <c r="E24" s="19">
        <v>0.12188990000000001</v>
      </c>
      <c r="F24" s="19">
        <v>0.14949970000000001</v>
      </c>
      <c r="G24" s="19">
        <v>0.17650189999999999</v>
      </c>
      <c r="H24" s="19">
        <v>0.15705629999999998</v>
      </c>
      <c r="I24" s="19">
        <v>0.1122157</v>
      </c>
      <c r="J24" s="19">
        <v>0.1133063</v>
      </c>
      <c r="K24" s="19">
        <v>0.10955920000000001</v>
      </c>
      <c r="L24" s="19">
        <v>9.2184069999999993E-2</v>
      </c>
      <c r="M24" s="19">
        <v>0.1053654</v>
      </c>
      <c r="N24" s="19">
        <v>7.2283440000000004E-2</v>
      </c>
      <c r="O24" s="19">
        <v>0.14332400000000001</v>
      </c>
      <c r="P24" s="19">
        <v>0.16510169999999999</v>
      </c>
      <c r="Q24" s="19">
        <v>0.1850349</v>
      </c>
      <c r="R24" s="19">
        <v>0.16575199999999998</v>
      </c>
      <c r="S24" s="19">
        <v>0.13521644769480848</v>
      </c>
      <c r="T24" s="20">
        <v>8.136771885811302E-3</v>
      </c>
    </row>
    <row r="25" spans="2:20" x14ac:dyDescent="0.15">
      <c r="B25" s="35">
        <v>3.5</v>
      </c>
      <c r="C25" s="49">
        <v>0.15885680000000002</v>
      </c>
      <c r="D25" s="13">
        <v>0.16552549999999999</v>
      </c>
      <c r="E25" s="13">
        <v>0.12871589999999999</v>
      </c>
      <c r="F25" s="13">
        <v>0.17403970000000002</v>
      </c>
      <c r="G25" s="13">
        <v>0.15375849999999999</v>
      </c>
      <c r="H25" s="13">
        <v>0.1396415</v>
      </c>
      <c r="I25" s="13">
        <v>9.9650510000000012E-2</v>
      </c>
      <c r="J25" s="13">
        <v>0.11207739999999999</v>
      </c>
      <c r="K25" s="13">
        <v>0.1122711</v>
      </c>
      <c r="L25" s="13">
        <v>9.3833079999999999E-2</v>
      </c>
      <c r="M25" s="13">
        <v>0.10975059999999999</v>
      </c>
      <c r="N25" s="13">
        <v>0.10257680000000001</v>
      </c>
      <c r="O25" s="13">
        <v>0.17736299999999999</v>
      </c>
      <c r="P25" s="13">
        <v>0.16188859999999999</v>
      </c>
      <c r="Q25" s="13">
        <v>0.20080239999999999</v>
      </c>
      <c r="R25" s="13">
        <v>0.1681812</v>
      </c>
      <c r="S25" s="13">
        <v>0.14118328860176604</v>
      </c>
      <c r="T25" s="14">
        <v>8.2789788841097882E-3</v>
      </c>
    </row>
    <row r="26" spans="2:20" x14ac:dyDescent="0.15">
      <c r="B26" s="35">
        <v>7</v>
      </c>
      <c r="C26" s="49">
        <v>0.14608350000000001</v>
      </c>
      <c r="D26" s="13">
        <v>0.17428109999999999</v>
      </c>
      <c r="E26" s="13">
        <v>0.13252129999999998</v>
      </c>
      <c r="F26" s="13">
        <v>0.17422209999999999</v>
      </c>
      <c r="G26" s="13">
        <v>0.1491538</v>
      </c>
      <c r="H26" s="13">
        <v>0.1380151</v>
      </c>
      <c r="I26" s="13">
        <v>0.10749919999999999</v>
      </c>
      <c r="J26" s="13">
        <v>9.8634570000000005E-2</v>
      </c>
      <c r="K26" s="13">
        <v>0.1018849</v>
      </c>
      <c r="L26" s="13">
        <v>0.10289720000000001</v>
      </c>
      <c r="M26" s="13">
        <v>0.1127539</v>
      </c>
      <c r="N26" s="13">
        <v>6.5811930000000005E-2</v>
      </c>
      <c r="O26" s="13">
        <v>0.16129960000000002</v>
      </c>
      <c r="P26" s="13">
        <v>0.18001180000000003</v>
      </c>
      <c r="Q26" s="13">
        <v>0.17330889999999999</v>
      </c>
      <c r="R26" s="13">
        <v>0.15984609999999999</v>
      </c>
      <c r="S26" s="13">
        <v>0.13613906568717479</v>
      </c>
      <c r="T26" s="14">
        <v>8.585229169568916E-3</v>
      </c>
    </row>
    <row r="27" spans="2:20" x14ac:dyDescent="0.15">
      <c r="B27" s="35">
        <v>11</v>
      </c>
      <c r="C27" s="49">
        <v>0.15263689999999999</v>
      </c>
      <c r="D27" s="13">
        <v>0.14546340000000002</v>
      </c>
      <c r="E27" s="13">
        <v>0.11453849999999999</v>
      </c>
      <c r="F27" s="13">
        <v>0.12117470000000001</v>
      </c>
      <c r="G27" s="13">
        <v>0.1419194</v>
      </c>
      <c r="H27" s="13">
        <v>0.1186994</v>
      </c>
      <c r="I27" s="13">
        <v>9.8363720000000002E-2</v>
      </c>
      <c r="J27" s="13">
        <v>0.10324</v>
      </c>
      <c r="K27" s="13">
        <v>0.10604620000000001</v>
      </c>
      <c r="L27" s="13">
        <v>0.1042271</v>
      </c>
      <c r="M27" s="13">
        <v>0.1032602</v>
      </c>
      <c r="N27" s="13">
        <v>7.4591009999999999E-2</v>
      </c>
      <c r="O27" s="13">
        <v>0.17348</v>
      </c>
      <c r="P27" s="13">
        <v>0.1483392</v>
      </c>
      <c r="Q27" s="13">
        <v>0.1776566</v>
      </c>
      <c r="R27" s="13">
        <v>0.16184660000000001</v>
      </c>
      <c r="S27" s="13">
        <v>0.12784268847348781</v>
      </c>
      <c r="T27" s="14">
        <v>7.5044864729600326E-3</v>
      </c>
    </row>
    <row r="28" spans="2:20" x14ac:dyDescent="0.15">
      <c r="B28" s="35">
        <v>15</v>
      </c>
      <c r="C28" s="49">
        <v>0.12641720000000001</v>
      </c>
      <c r="D28" s="13">
        <v>0.1519673</v>
      </c>
      <c r="E28" s="13">
        <v>0.10089219999999999</v>
      </c>
      <c r="F28" s="13">
        <v>9.5374490000000006E-2</v>
      </c>
      <c r="G28" s="13">
        <v>0.1310653</v>
      </c>
      <c r="H28" s="13">
        <v>0.1146628</v>
      </c>
      <c r="I28" s="13">
        <v>7.4853980000000001E-2</v>
      </c>
      <c r="J28" s="13">
        <v>7.5961109999999998E-2</v>
      </c>
      <c r="K28" s="13">
        <v>0.1065791</v>
      </c>
      <c r="L28" s="13">
        <v>9.0000839999999999E-2</v>
      </c>
      <c r="M28" s="13">
        <v>9.7113870000000005E-2</v>
      </c>
      <c r="N28" s="13">
        <v>7.5081110000000006E-2</v>
      </c>
      <c r="O28" s="13">
        <v>0.17131669999999999</v>
      </c>
      <c r="P28" s="13">
        <v>0.1579236</v>
      </c>
      <c r="Q28" s="13">
        <v>0.16488549999999999</v>
      </c>
      <c r="R28" s="13">
        <v>0.15719279999999999</v>
      </c>
      <c r="S28" s="13">
        <v>0.11820548629312475</v>
      </c>
      <c r="T28" s="14">
        <v>8.4662965117028657E-3</v>
      </c>
    </row>
    <row r="29" spans="2:20" x14ac:dyDescent="0.15">
      <c r="B29" s="35">
        <v>19</v>
      </c>
      <c r="C29" s="49">
        <v>0.1219172</v>
      </c>
      <c r="D29" s="13">
        <v>0.1337836</v>
      </c>
      <c r="E29" s="13">
        <v>9.5202990000000001E-2</v>
      </c>
      <c r="F29" s="13">
        <v>0.1062039</v>
      </c>
      <c r="G29" s="13">
        <v>0.1303002</v>
      </c>
      <c r="H29" s="13">
        <v>0.1007308</v>
      </c>
      <c r="I29" s="13">
        <v>7.8267420000000004E-2</v>
      </c>
      <c r="J29" s="13">
        <v>7.8719460000000005E-2</v>
      </c>
      <c r="K29" s="13">
        <v>0.1011229</v>
      </c>
      <c r="L29" s="13">
        <v>8.3586250000000001E-2</v>
      </c>
      <c r="M29" s="13">
        <v>9.1453450000000006E-2</v>
      </c>
      <c r="N29" s="13">
        <v>7.507846E-2</v>
      </c>
      <c r="O29" s="13">
        <v>0.15565229999999999</v>
      </c>
      <c r="P29" s="13">
        <v>0.15858729999999999</v>
      </c>
      <c r="Q29" s="13">
        <v>0.1556013</v>
      </c>
      <c r="R29" s="13">
        <v>0.152144</v>
      </c>
      <c r="S29" s="13">
        <v>0.11364697031140668</v>
      </c>
      <c r="T29" s="14">
        <v>7.597179871989798E-3</v>
      </c>
    </row>
    <row r="30" spans="2:20" x14ac:dyDescent="0.15">
      <c r="B30" s="35">
        <v>27.5</v>
      </c>
      <c r="C30" s="49">
        <v>0.11168110000000001</v>
      </c>
      <c r="D30" s="13">
        <v>0.1130486</v>
      </c>
      <c r="E30" s="13">
        <v>8.3179799999999998E-2</v>
      </c>
      <c r="F30" s="13">
        <v>8.944647E-2</v>
      </c>
      <c r="G30" s="13">
        <v>0.11573539999999999</v>
      </c>
      <c r="H30" s="13">
        <v>9.0077539999999998E-2</v>
      </c>
      <c r="I30" s="13">
        <v>6.7727209999999996E-2</v>
      </c>
      <c r="J30" s="13">
        <v>7.2712429999999995E-2</v>
      </c>
      <c r="K30" s="13">
        <v>8.3045969999999997E-2</v>
      </c>
      <c r="L30" s="13">
        <v>9.240733000000001E-2</v>
      </c>
      <c r="M30" s="13">
        <v>7.7788330000000003E-2</v>
      </c>
      <c r="N30" s="13">
        <v>6.6927790000000001E-2</v>
      </c>
      <c r="O30" s="13">
        <v>0.13235230000000001</v>
      </c>
      <c r="P30" s="13">
        <v>0.13284200000000002</v>
      </c>
      <c r="Q30" s="13">
        <v>0.1388974</v>
      </c>
      <c r="R30" s="13">
        <v>0.15657889999999999</v>
      </c>
      <c r="S30" s="13">
        <v>0.10152803612682208</v>
      </c>
      <c r="T30" s="14">
        <v>6.9424771222819492E-3</v>
      </c>
    </row>
    <row r="31" spans="2:20" x14ac:dyDescent="0.15">
      <c r="B31" s="35">
        <v>37.5</v>
      </c>
      <c r="C31" s="49">
        <v>0.1002374</v>
      </c>
      <c r="D31" s="13">
        <v>0.10936360000000001</v>
      </c>
      <c r="E31" s="13">
        <v>6.8744100000000002E-2</v>
      </c>
      <c r="F31" s="13">
        <v>7.5774869999999994E-2</v>
      </c>
      <c r="G31" s="13">
        <v>0.1064837</v>
      </c>
      <c r="H31" s="13">
        <v>8.2674559999999994E-2</v>
      </c>
      <c r="I31" s="13">
        <v>5.9644490000000001E-2</v>
      </c>
      <c r="J31" s="13">
        <v>6.6174579999999997E-2</v>
      </c>
      <c r="K31" s="13">
        <v>8.7425210000000003E-2</v>
      </c>
      <c r="L31" s="13">
        <v>9.5865340000000007E-2</v>
      </c>
      <c r="M31" s="13">
        <v>7.5194429999999993E-2</v>
      </c>
      <c r="N31" s="13">
        <v>7.2671940000000004E-2</v>
      </c>
      <c r="O31" s="13">
        <v>0.1272846</v>
      </c>
      <c r="P31" s="13">
        <v>0.125331</v>
      </c>
      <c r="Q31" s="13">
        <v>0.11606859999999999</v>
      </c>
      <c r="R31" s="13">
        <v>0.13378419999999999</v>
      </c>
      <c r="S31" s="13">
        <v>9.3920159535595196E-2</v>
      </c>
      <c r="T31" s="14">
        <v>5.950512288031065E-3</v>
      </c>
    </row>
    <row r="32" spans="2:20" x14ac:dyDescent="0.15">
      <c r="B32" s="35">
        <v>47.5</v>
      </c>
      <c r="C32" s="49">
        <v>9.5877660000000003E-2</v>
      </c>
      <c r="D32" s="13">
        <v>8.7898569999999995E-2</v>
      </c>
      <c r="E32" s="13">
        <v>6.2694979999999997E-2</v>
      </c>
      <c r="F32" s="13">
        <v>7.6054250000000004E-2</v>
      </c>
      <c r="G32" s="13">
        <v>9.5415600000000003E-2</v>
      </c>
      <c r="H32" s="13">
        <v>6.9968329999999995E-2</v>
      </c>
      <c r="I32" s="13">
        <v>6.5295820000000004E-2</v>
      </c>
      <c r="J32" s="13">
        <v>6.5197110000000003E-2</v>
      </c>
      <c r="K32" s="13">
        <v>7.6236300000000007E-2</v>
      </c>
      <c r="L32" s="13">
        <v>8.8096250000000001E-2</v>
      </c>
      <c r="M32" s="13">
        <v>7.015768E-2</v>
      </c>
      <c r="N32" s="13">
        <v>7.6265799999999995E-2</v>
      </c>
      <c r="O32" s="13">
        <v>0.11553200000000001</v>
      </c>
      <c r="P32" s="13">
        <v>0.118246</v>
      </c>
      <c r="Q32" s="13">
        <v>0.1119112</v>
      </c>
      <c r="R32" s="13">
        <v>0.1285597</v>
      </c>
      <c r="S32" s="13">
        <v>8.7712958435127053E-2</v>
      </c>
      <c r="T32" s="14">
        <v>5.300740234479631E-3</v>
      </c>
    </row>
    <row r="33" spans="2:20" x14ac:dyDescent="0.15">
      <c r="B33" s="35">
        <v>57.5</v>
      </c>
      <c r="C33" s="49">
        <v>8.7132349999999997E-2</v>
      </c>
      <c r="D33" s="13">
        <v>8.5888649999999997E-2</v>
      </c>
      <c r="E33" s="13">
        <v>5.9166730000000001E-2</v>
      </c>
      <c r="F33" s="13">
        <v>7.0449940000000003E-2</v>
      </c>
      <c r="G33" s="13">
        <v>8.5357369999999988E-2</v>
      </c>
      <c r="H33" s="13">
        <v>7.1604050000000002E-2</v>
      </c>
      <c r="I33" s="13">
        <v>5.6887649999999998E-2</v>
      </c>
      <c r="J33" s="13">
        <v>6.7099720000000002E-2</v>
      </c>
      <c r="K33" s="13">
        <v>7.5796000000000002E-2</v>
      </c>
      <c r="L33" s="13">
        <v>8.0013120000000007E-2</v>
      </c>
      <c r="M33" s="13">
        <v>7.0179919999999993E-2</v>
      </c>
      <c r="N33" s="13">
        <v>7.1450769999999997E-2</v>
      </c>
      <c r="O33" s="13">
        <v>0.10984809999999999</v>
      </c>
      <c r="P33" s="13">
        <v>0.122254</v>
      </c>
      <c r="Q33" s="13">
        <v>0.10589829999999999</v>
      </c>
      <c r="R33" s="13">
        <v>0.11920059999999999</v>
      </c>
      <c r="S33" s="13">
        <v>8.3639198505533627E-2</v>
      </c>
      <c r="T33" s="14">
        <v>5.1110886628333218E-3</v>
      </c>
    </row>
    <row r="34" spans="2:20" x14ac:dyDescent="0.15">
      <c r="B34" s="35">
        <v>67.5</v>
      </c>
      <c r="C34" s="49">
        <v>8.4474809999999997E-2</v>
      </c>
      <c r="D34" s="13">
        <v>7.9358360000000003E-2</v>
      </c>
      <c r="E34" s="13">
        <v>5.549225E-2</v>
      </c>
      <c r="F34" s="13">
        <v>6.2832189999999996E-2</v>
      </c>
      <c r="G34" s="13">
        <v>8.7506189999999998E-2</v>
      </c>
      <c r="H34" s="13">
        <v>6.2030149999999999E-2</v>
      </c>
      <c r="I34" s="13">
        <v>5.8500750000000004E-2</v>
      </c>
      <c r="J34" s="13">
        <v>6.3671160000000004E-2</v>
      </c>
      <c r="K34" s="13">
        <v>8.0456749999999994E-2</v>
      </c>
      <c r="L34" s="13">
        <v>7.8878000000000004E-2</v>
      </c>
      <c r="M34" s="13">
        <v>6.7873520000000007E-2</v>
      </c>
      <c r="N34" s="13">
        <v>7.8938019999999998E-2</v>
      </c>
      <c r="O34" s="13">
        <v>0.10014049999999999</v>
      </c>
      <c r="P34" s="13">
        <v>0.11638030000000001</v>
      </c>
      <c r="Q34" s="13">
        <v>9.6120009999999992E-2</v>
      </c>
      <c r="R34" s="13">
        <v>0.1191224</v>
      </c>
      <c r="S34" s="13">
        <v>8.0735954664492751E-2</v>
      </c>
      <c r="T34" s="14">
        <v>4.8667514322933121E-3</v>
      </c>
    </row>
    <row r="35" spans="2:20" x14ac:dyDescent="0.15">
      <c r="B35" s="35">
        <v>77.5</v>
      </c>
      <c r="C35" s="49">
        <v>8.1786740000000011E-2</v>
      </c>
      <c r="D35" s="13">
        <v>7.9310610000000004E-2</v>
      </c>
      <c r="E35" s="13">
        <v>5.0940640000000002E-2</v>
      </c>
      <c r="F35" s="13">
        <v>5.576155E-2</v>
      </c>
      <c r="G35" s="13">
        <v>7.3529319999999995E-2</v>
      </c>
      <c r="H35" s="13">
        <v>6.6493579999999997E-2</v>
      </c>
      <c r="I35" s="13">
        <v>5.50275E-2</v>
      </c>
      <c r="J35" s="13">
        <v>6.6918810000000009E-2</v>
      </c>
      <c r="K35" s="13">
        <v>7.5859319999999994E-2</v>
      </c>
      <c r="L35" s="13">
        <v>8.1128160000000005E-2</v>
      </c>
      <c r="M35" s="13">
        <v>5.8366069999999999E-2</v>
      </c>
      <c r="N35" s="13">
        <v>6.1461259999999997E-2</v>
      </c>
      <c r="O35" s="13">
        <v>9.8733620000000008E-2</v>
      </c>
      <c r="P35" s="13">
        <v>0.11040369999999999</v>
      </c>
      <c r="Q35" s="13">
        <v>9.7377629999999993E-2</v>
      </c>
      <c r="R35" s="13">
        <v>0.12024359999999999</v>
      </c>
      <c r="S35" s="13">
        <v>7.708388035199483E-2</v>
      </c>
      <c r="T35" s="14">
        <v>5.1419787502014801E-3</v>
      </c>
    </row>
    <row r="36" spans="2:20" ht="15" thickBot="1" x14ac:dyDescent="0.2">
      <c r="B36" s="36">
        <v>87.5</v>
      </c>
      <c r="C36" s="50">
        <v>7.746815E-2</v>
      </c>
      <c r="D36" s="15">
        <v>6.9529370000000007E-2</v>
      </c>
      <c r="E36" s="15">
        <v>5.5347679999999996E-2</v>
      </c>
      <c r="F36" s="15">
        <v>5.6459400000000007E-2</v>
      </c>
      <c r="G36" s="15">
        <v>8.3666339999999992E-2</v>
      </c>
      <c r="H36" s="15">
        <v>6.7315949999999999E-2</v>
      </c>
      <c r="I36" s="15">
        <v>5.1112369999999997E-2</v>
      </c>
      <c r="J36" s="15">
        <v>6.8834640000000002E-2</v>
      </c>
      <c r="K36" s="15">
        <v>6.7313629999999999E-2</v>
      </c>
      <c r="L36" s="15">
        <v>7.6729290000000006E-2</v>
      </c>
      <c r="M36" s="15">
        <v>6.1324990000000003E-2</v>
      </c>
      <c r="N36" s="15">
        <v>6.763102E-2</v>
      </c>
      <c r="O36" s="15">
        <v>0.10207380000000001</v>
      </c>
      <c r="P36" s="15">
        <v>0.10673690000000001</v>
      </c>
      <c r="Q36" s="15">
        <v>8.898259E-2</v>
      </c>
      <c r="R36" s="15">
        <v>0.10900119999999999</v>
      </c>
      <c r="S36" s="15">
        <v>7.5595455946120924E-2</v>
      </c>
      <c r="T36" s="16">
        <v>4.5176906904713203E-3</v>
      </c>
    </row>
  </sheetData>
  <mergeCells count="2">
    <mergeCell ref="C4:T4"/>
    <mergeCell ref="C22:T22"/>
  </mergeCells>
  <phoneticPr fontId="1"/>
  <conditionalFormatting sqref="B38:F44 B20:E21 B37:E37 B22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B2AC4-FD5B-4CBE-95E3-A0FB9DEE94A4}">
  <sheetPr codeName="Sheet3"/>
  <dimension ref="B2:T69"/>
  <sheetViews>
    <sheetView tabSelected="1" workbookViewId="0">
      <selection activeCell="G47" sqref="G47"/>
    </sheetView>
  </sheetViews>
  <sheetFormatPr defaultRowHeight="14.25" x14ac:dyDescent="0.15"/>
  <cols>
    <col min="1" max="1" width="3.625" style="2" customWidth="1"/>
    <col min="2" max="2" width="15.625" style="2" customWidth="1"/>
    <col min="3" max="16384" width="9" style="2"/>
  </cols>
  <sheetData>
    <row r="2" spans="2:10" ht="15" x14ac:dyDescent="0.15">
      <c r="B2" s="1" t="s">
        <v>1</v>
      </c>
    </row>
    <row r="3" spans="2:10" ht="15" thickBot="1" x14ac:dyDescent="0.2"/>
    <row r="4" spans="2:10" ht="15" thickBot="1" x14ac:dyDescent="0.2">
      <c r="C4" s="61" t="s">
        <v>17</v>
      </c>
      <c r="D4" s="62"/>
      <c r="E4" s="62"/>
      <c r="F4" s="62"/>
      <c r="G4" s="62"/>
      <c r="H4" s="62"/>
      <c r="I4" s="62"/>
      <c r="J4" s="63"/>
    </row>
    <row r="5" spans="2:10" ht="15" thickBot="1" x14ac:dyDescent="0.2">
      <c r="B5" s="30" t="s">
        <v>5</v>
      </c>
      <c r="C5" s="39">
        <v>1</v>
      </c>
      <c r="D5" s="40">
        <v>2</v>
      </c>
      <c r="E5" s="40">
        <v>3</v>
      </c>
      <c r="F5" s="40">
        <v>4</v>
      </c>
      <c r="G5" s="40">
        <v>5</v>
      </c>
      <c r="H5" s="40">
        <v>6</v>
      </c>
      <c r="I5" s="40" t="s">
        <v>6</v>
      </c>
      <c r="J5" s="41" t="s">
        <v>4</v>
      </c>
    </row>
    <row r="6" spans="2:10" x14ac:dyDescent="0.15">
      <c r="B6" s="37">
        <v>1.5</v>
      </c>
      <c r="C6" s="51">
        <v>0.99396932675063587</v>
      </c>
      <c r="D6" s="52">
        <v>0.99489212507559688</v>
      </c>
      <c r="E6" s="52">
        <v>0.9915660486019573</v>
      </c>
      <c r="F6" s="52">
        <v>0.85103931368726982</v>
      </c>
      <c r="G6" s="52">
        <v>0.98108814578796788</v>
      </c>
      <c r="H6" s="52">
        <v>0.97938258491189667</v>
      </c>
      <c r="I6" s="52">
        <v>0.96532292413588749</v>
      </c>
      <c r="J6" s="53">
        <v>2.3014933920368515E-2</v>
      </c>
    </row>
    <row r="7" spans="2:10" x14ac:dyDescent="0.15">
      <c r="B7" s="35">
        <v>3.5</v>
      </c>
      <c r="C7" s="49">
        <v>1.0862588318301003</v>
      </c>
      <c r="D7" s="13">
        <v>0.80938737417442819</v>
      </c>
      <c r="E7" s="13">
        <v>1.1285886025595131</v>
      </c>
      <c r="F7" s="13">
        <v>0.91254083739658309</v>
      </c>
      <c r="G7" s="13">
        <v>1.1466758117656397</v>
      </c>
      <c r="H7" s="13">
        <v>0.82214933179373539</v>
      </c>
      <c r="I7" s="13">
        <v>0.98426679825333319</v>
      </c>
      <c r="J7" s="14">
        <v>6.3144634277091397E-2</v>
      </c>
    </row>
    <row r="8" spans="2:10" x14ac:dyDescent="0.15">
      <c r="B8" s="35">
        <v>7</v>
      </c>
      <c r="C8" s="49">
        <v>0.99531500142279494</v>
      </c>
      <c r="D8" s="13">
        <v>0.94137782915901147</v>
      </c>
      <c r="E8" s="13">
        <v>1.0663738000808487</v>
      </c>
      <c r="F8" s="13">
        <v>0.75610275861939258</v>
      </c>
      <c r="G8" s="13">
        <v>1.1677985891132314</v>
      </c>
      <c r="H8" s="13">
        <v>1.1389830366645388</v>
      </c>
      <c r="I8" s="13">
        <v>1.010991835843303</v>
      </c>
      <c r="J8" s="14">
        <v>6.1670517557331217E-2</v>
      </c>
    </row>
    <row r="9" spans="2:10" x14ac:dyDescent="0.15">
      <c r="B9" s="35">
        <v>11</v>
      </c>
      <c r="C9" s="49">
        <v>0.91167229611398093</v>
      </c>
      <c r="D9" s="13">
        <v>0.92998064972767525</v>
      </c>
      <c r="E9" s="13">
        <v>0.96051716396031539</v>
      </c>
      <c r="F9" s="13">
        <v>1.0552842519005359</v>
      </c>
      <c r="G9" s="13">
        <v>1.104438018537691</v>
      </c>
      <c r="H9" s="13">
        <v>0.90297575346327585</v>
      </c>
      <c r="I9" s="13">
        <v>0.97747802228391245</v>
      </c>
      <c r="J9" s="14">
        <v>3.3959437955158468E-2</v>
      </c>
    </row>
    <row r="10" spans="2:10" x14ac:dyDescent="0.15">
      <c r="B10" s="35">
        <v>15</v>
      </c>
      <c r="C10" s="49">
        <v>1.0592948418836614</v>
      </c>
      <c r="D10" s="13">
        <v>0.74808185850620645</v>
      </c>
      <c r="E10" s="13">
        <v>1.0252425767755187</v>
      </c>
      <c r="F10" s="13">
        <v>0.89977244420214075</v>
      </c>
      <c r="G10" s="13">
        <v>1.2168782308145727</v>
      </c>
      <c r="H10" s="13">
        <v>1.0786617593185972</v>
      </c>
      <c r="I10" s="13">
        <v>1.0046552852501163</v>
      </c>
      <c r="J10" s="14">
        <v>6.6018984190653648E-2</v>
      </c>
    </row>
    <row r="11" spans="2:10" x14ac:dyDescent="0.15">
      <c r="B11" s="35">
        <v>19</v>
      </c>
      <c r="C11" s="49">
        <v>0.87091416415844025</v>
      </c>
      <c r="D11" s="13">
        <v>1.1489544340422571</v>
      </c>
      <c r="E11" s="13">
        <v>1.210027928251713</v>
      </c>
      <c r="F11" s="13">
        <v>1.3114530044662209</v>
      </c>
      <c r="G11" s="13">
        <v>1.2972197657208882</v>
      </c>
      <c r="H11" s="13">
        <v>0.99847765358857177</v>
      </c>
      <c r="I11" s="13">
        <v>1.1395078250380153</v>
      </c>
      <c r="J11" s="14">
        <v>7.1070994614599925E-2</v>
      </c>
    </row>
    <row r="12" spans="2:10" x14ac:dyDescent="0.15">
      <c r="B12" s="35">
        <v>27.5</v>
      </c>
      <c r="C12" s="49">
        <v>1.013004175411758</v>
      </c>
      <c r="D12" s="13">
        <v>0.97882144380359282</v>
      </c>
      <c r="E12" s="13">
        <v>1.0923714078050635</v>
      </c>
      <c r="F12" s="13">
        <v>0.96933735566703949</v>
      </c>
      <c r="G12" s="13">
        <v>1.1402493759114045</v>
      </c>
      <c r="H12" s="13">
        <v>1.0353208022970701</v>
      </c>
      <c r="I12" s="13">
        <v>1.0381840934826547</v>
      </c>
      <c r="J12" s="14">
        <v>2.7239438996901531E-2</v>
      </c>
    </row>
    <row r="13" spans="2:10" x14ac:dyDescent="0.15">
      <c r="B13" s="35">
        <v>37.5</v>
      </c>
      <c r="C13" s="49">
        <v>1.0749615962458976</v>
      </c>
      <c r="D13" s="13">
        <v>1.1320970040039062</v>
      </c>
      <c r="E13" s="13">
        <v>1.0416382457101589</v>
      </c>
      <c r="F13" s="13">
        <v>1.0509681395159596</v>
      </c>
      <c r="G13" s="13">
        <v>1.1148992111289036</v>
      </c>
      <c r="H13" s="13">
        <v>1.0321213028249479</v>
      </c>
      <c r="I13" s="13">
        <v>1.0744475832382954</v>
      </c>
      <c r="J13" s="14">
        <v>1.67125751488288E-2</v>
      </c>
    </row>
    <row r="14" spans="2:10" x14ac:dyDescent="0.15">
      <c r="B14" s="35">
        <v>47.5</v>
      </c>
      <c r="C14" s="49">
        <v>1.0927784179391293</v>
      </c>
      <c r="D14" s="13">
        <v>1.21380564201095</v>
      </c>
      <c r="E14" s="13">
        <v>0.94343097677981658</v>
      </c>
      <c r="F14" s="13">
        <v>1.1670706850223578</v>
      </c>
      <c r="G14" s="13">
        <v>1.0799965145818127</v>
      </c>
      <c r="H14" s="13">
        <v>1.1735574901626651</v>
      </c>
      <c r="I14" s="13">
        <v>1.1117732877494551</v>
      </c>
      <c r="J14" s="14">
        <v>3.9579200423031299E-2</v>
      </c>
    </row>
    <row r="15" spans="2:10" x14ac:dyDescent="0.15">
      <c r="B15" s="35">
        <v>57.5</v>
      </c>
      <c r="C15" s="49">
        <v>1.1054101081658667</v>
      </c>
      <c r="D15" s="13">
        <v>0.8689156316891139</v>
      </c>
      <c r="E15" s="13">
        <v>0.96497455556483214</v>
      </c>
      <c r="F15" s="13">
        <v>0.94015776072018675</v>
      </c>
      <c r="G15" s="13">
        <v>1.1067343979522293</v>
      </c>
      <c r="H15" s="13">
        <v>1.2148912970060153</v>
      </c>
      <c r="I15" s="13">
        <v>1.0335139585163742</v>
      </c>
      <c r="J15" s="14">
        <v>5.2894129044546628E-2</v>
      </c>
    </row>
    <row r="16" spans="2:10" x14ac:dyDescent="0.15">
      <c r="B16" s="35">
        <v>67.5</v>
      </c>
      <c r="C16" s="49">
        <v>0.96901779209235861</v>
      </c>
      <c r="D16" s="13">
        <v>1.089478678792843</v>
      </c>
      <c r="E16" s="13">
        <v>1.0385995205282736</v>
      </c>
      <c r="F16" s="13">
        <v>0.96784186794076899</v>
      </c>
      <c r="G16" s="13">
        <v>1.1798988721939232</v>
      </c>
      <c r="H16" s="13">
        <v>1.0754670267725865</v>
      </c>
      <c r="I16" s="13">
        <v>1.0533839597201256</v>
      </c>
      <c r="J16" s="14">
        <v>3.288879901629959E-2</v>
      </c>
    </row>
    <row r="17" spans="2:20" x14ac:dyDescent="0.15">
      <c r="B17" s="35">
        <v>77.5</v>
      </c>
      <c r="C17" s="49">
        <v>1.0193413787250691</v>
      </c>
      <c r="D17" s="13">
        <v>0.91489466879852943</v>
      </c>
      <c r="E17" s="13">
        <v>1.0921999203020956</v>
      </c>
      <c r="F17" s="13">
        <v>1.0473864750137303</v>
      </c>
      <c r="G17" s="13">
        <v>1.2452949516365854</v>
      </c>
      <c r="H17" s="13">
        <v>1.2046529586193016</v>
      </c>
      <c r="I17" s="13">
        <v>1.0872950588492185</v>
      </c>
      <c r="J17" s="14">
        <v>4.9897626069428727E-2</v>
      </c>
    </row>
    <row r="18" spans="2:20" ht="15" thickBot="1" x14ac:dyDescent="0.2">
      <c r="B18" s="36">
        <v>87.5</v>
      </c>
      <c r="C18" s="50">
        <v>1.0791230863591394</v>
      </c>
      <c r="D18" s="15">
        <v>1.1246219796184325</v>
      </c>
      <c r="E18" s="15">
        <v>0.94653736390391174</v>
      </c>
      <c r="F18" s="15">
        <v>1.160730868356677</v>
      </c>
      <c r="G18" s="15">
        <v>1.1689674390562028</v>
      </c>
      <c r="H18" s="15">
        <v>1.0658868567663182</v>
      </c>
      <c r="I18" s="15">
        <v>1.090977932343447</v>
      </c>
      <c r="J18" s="16">
        <v>3.3522596565536272E-2</v>
      </c>
    </row>
    <row r="20" spans="2:20" x14ac:dyDescent="0.2">
      <c r="C20" s="38"/>
      <c r="D20" s="38"/>
      <c r="E20" s="38"/>
      <c r="F20" s="38"/>
    </row>
    <row r="21" spans="2:20" ht="15.75" thickBot="1" x14ac:dyDescent="0.2">
      <c r="B21" s="1"/>
    </row>
    <row r="22" spans="2:20" ht="15" thickBot="1" x14ac:dyDescent="0.2">
      <c r="C22" s="61" t="s">
        <v>15</v>
      </c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3"/>
    </row>
    <row r="23" spans="2:20" ht="14.25" customHeight="1" thickBot="1" x14ac:dyDescent="0.2">
      <c r="B23" s="30" t="s">
        <v>5</v>
      </c>
      <c r="C23" s="39">
        <v>1</v>
      </c>
      <c r="D23" s="40">
        <v>2</v>
      </c>
      <c r="E23" s="40">
        <v>3</v>
      </c>
      <c r="F23" s="40">
        <v>4</v>
      </c>
      <c r="G23" s="40">
        <v>5</v>
      </c>
      <c r="H23" s="40">
        <v>6</v>
      </c>
      <c r="I23" s="40">
        <v>7</v>
      </c>
      <c r="J23" s="40">
        <v>8</v>
      </c>
      <c r="K23" s="40">
        <v>9</v>
      </c>
      <c r="L23" s="40">
        <v>10</v>
      </c>
      <c r="M23" s="40">
        <v>11</v>
      </c>
      <c r="N23" s="40">
        <v>12</v>
      </c>
      <c r="O23" s="40">
        <v>13</v>
      </c>
      <c r="P23" s="40">
        <v>14</v>
      </c>
      <c r="Q23" s="40">
        <v>15</v>
      </c>
      <c r="R23" s="40">
        <v>16</v>
      </c>
      <c r="S23" s="40" t="s">
        <v>6</v>
      </c>
      <c r="T23" s="41" t="s">
        <v>4</v>
      </c>
    </row>
    <row r="24" spans="2:20" x14ac:dyDescent="0.2">
      <c r="B24" s="37">
        <v>1.5</v>
      </c>
      <c r="C24" s="21">
        <v>1.1269119999999999</v>
      </c>
      <c r="D24" s="22">
        <v>0.93074000000000001</v>
      </c>
      <c r="E24" s="22">
        <v>0.953461</v>
      </c>
      <c r="F24" s="22">
        <v>1.013239</v>
      </c>
      <c r="G24" s="22">
        <v>0.94768399999999997</v>
      </c>
      <c r="H24" s="22">
        <v>0.90198999999999996</v>
      </c>
      <c r="I24" s="22">
        <v>1.1849529999999999</v>
      </c>
      <c r="J24" s="22">
        <v>1.090929</v>
      </c>
      <c r="K24" s="22">
        <v>0.86620699999999995</v>
      </c>
      <c r="L24" s="22">
        <v>1.163451</v>
      </c>
      <c r="M24" s="22">
        <v>1.203727</v>
      </c>
      <c r="N24" s="22">
        <v>0.94335199999999997</v>
      </c>
      <c r="O24" s="22">
        <v>2.0841099999999999</v>
      </c>
      <c r="P24" s="22">
        <v>0.99529500000000004</v>
      </c>
      <c r="Q24" s="22">
        <v>0.94423100000000004</v>
      </c>
      <c r="R24" s="22">
        <v>0.99441500000000005</v>
      </c>
      <c r="S24" s="19">
        <v>1.0840435070010042</v>
      </c>
      <c r="T24" s="20">
        <v>7.1671660312985913E-2</v>
      </c>
    </row>
    <row r="25" spans="2:20" x14ac:dyDescent="0.2">
      <c r="B25" s="35">
        <v>3.5</v>
      </c>
      <c r="C25" s="23">
        <v>0.99835499999999999</v>
      </c>
      <c r="D25" s="24">
        <v>1.105326</v>
      </c>
      <c r="E25" s="24">
        <v>0.91066100000000005</v>
      </c>
      <c r="F25" s="24">
        <v>0.77621399999999996</v>
      </c>
      <c r="G25" s="24">
        <v>1.073941</v>
      </c>
      <c r="H25" s="24">
        <v>1.003563</v>
      </c>
      <c r="I25" s="24">
        <v>1.299623</v>
      </c>
      <c r="J25" s="24">
        <v>1.095691</v>
      </c>
      <c r="K25" s="24">
        <v>1.060856</v>
      </c>
      <c r="L25" s="24">
        <v>1.0901400000000001</v>
      </c>
      <c r="M25" s="24">
        <v>1.0390649999999999</v>
      </c>
      <c r="N25" s="24">
        <v>0.95550599999999997</v>
      </c>
      <c r="O25" s="24">
        <v>1.6990479999999999</v>
      </c>
      <c r="P25" s="24">
        <v>1.01014</v>
      </c>
      <c r="Q25" s="24">
        <v>0.94191999999999998</v>
      </c>
      <c r="R25" s="24">
        <v>1.0752710000000001</v>
      </c>
      <c r="S25" s="13">
        <v>1.0709574815213032</v>
      </c>
      <c r="T25" s="14">
        <v>5.0255712773668207E-2</v>
      </c>
    </row>
    <row r="26" spans="2:20" x14ac:dyDescent="0.2">
      <c r="B26" s="35">
        <v>7</v>
      </c>
      <c r="C26" s="23">
        <v>1.18655</v>
      </c>
      <c r="D26" s="24">
        <v>1.0715049999999999</v>
      </c>
      <c r="E26" s="24">
        <v>0.85398099999999999</v>
      </c>
      <c r="F26" s="24">
        <v>0.82608499999999996</v>
      </c>
      <c r="G26" s="24">
        <v>0.99805500000000003</v>
      </c>
      <c r="H26" s="24">
        <v>1.0259640000000001</v>
      </c>
      <c r="I26" s="24">
        <v>1.016829</v>
      </c>
      <c r="J26" s="24">
        <v>1.223039</v>
      </c>
      <c r="K26" s="24">
        <v>1.1351850000000001</v>
      </c>
      <c r="L26" s="24">
        <v>1.1069089999999999</v>
      </c>
      <c r="M26" s="24">
        <v>1.0523990000000001</v>
      </c>
      <c r="N26" s="24">
        <v>1.933468</v>
      </c>
      <c r="O26" s="24">
        <v>1.7464679999999999</v>
      </c>
      <c r="P26" s="24">
        <v>0.96974099999999996</v>
      </c>
      <c r="Q26" s="24">
        <v>1.1437600000000001</v>
      </c>
      <c r="R26" s="24">
        <v>1.247833</v>
      </c>
      <c r="S26" s="13">
        <v>1.158610565797624</v>
      </c>
      <c r="T26" s="14">
        <v>7.3135197861631876E-2</v>
      </c>
    </row>
    <row r="27" spans="2:20" x14ac:dyDescent="0.2">
      <c r="B27" s="35">
        <v>11</v>
      </c>
      <c r="C27" s="23">
        <v>1.0912409999999999</v>
      </c>
      <c r="D27" s="24">
        <v>1.2886489999999999</v>
      </c>
      <c r="E27" s="24">
        <v>0.975221</v>
      </c>
      <c r="F27" s="24">
        <v>0.98514000000000002</v>
      </c>
      <c r="G27" s="24">
        <v>0.82852400000000004</v>
      </c>
      <c r="H27" s="24">
        <v>1.143462</v>
      </c>
      <c r="I27" s="24">
        <v>1.05562</v>
      </c>
      <c r="J27" s="24">
        <v>1.0582769999999999</v>
      </c>
      <c r="K27" s="24">
        <v>1.171281</v>
      </c>
      <c r="L27" s="24">
        <v>1.1917930000000001</v>
      </c>
      <c r="M27" s="24">
        <v>1.080481</v>
      </c>
      <c r="N27" s="24">
        <v>1.699389</v>
      </c>
      <c r="O27" s="24">
        <v>1.641392</v>
      </c>
      <c r="P27" s="24">
        <v>1.2596179999999999</v>
      </c>
      <c r="Q27" s="24">
        <v>1.134665</v>
      </c>
      <c r="R27" s="24">
        <v>1.0801190000000001</v>
      </c>
      <c r="S27" s="13">
        <v>1.1678045109565032</v>
      </c>
      <c r="T27" s="14">
        <v>5.640266512779675E-2</v>
      </c>
    </row>
    <row r="28" spans="2:20" x14ac:dyDescent="0.2">
      <c r="B28" s="35">
        <v>15</v>
      </c>
      <c r="C28" s="23">
        <v>1.240424</v>
      </c>
      <c r="D28" s="24">
        <v>1.255879</v>
      </c>
      <c r="E28" s="24">
        <v>0.99294700000000002</v>
      </c>
      <c r="F28" s="24">
        <v>1.199552</v>
      </c>
      <c r="G28" s="24">
        <v>1.002561</v>
      </c>
      <c r="H28" s="24">
        <v>1.160819</v>
      </c>
      <c r="I28" s="24">
        <v>1.3394219999999999</v>
      </c>
      <c r="J28" s="24">
        <v>1.4264269999999999</v>
      </c>
      <c r="K28" s="24">
        <v>1.1310659999999999</v>
      </c>
      <c r="L28" s="24">
        <v>1.6916199999999999</v>
      </c>
      <c r="M28" s="24">
        <v>1.1146419999999999</v>
      </c>
      <c r="N28" s="24">
        <v>1.766588</v>
      </c>
      <c r="O28" s="24">
        <v>1.497179</v>
      </c>
      <c r="P28" s="24">
        <v>1.064735</v>
      </c>
      <c r="Q28" s="24">
        <v>1.1887669999999999</v>
      </c>
      <c r="R28" s="24">
        <v>1.218988</v>
      </c>
      <c r="S28" s="13">
        <v>1.2682260204778444</v>
      </c>
      <c r="T28" s="14">
        <v>5.6503136419871064E-2</v>
      </c>
    </row>
    <row r="29" spans="2:20" x14ac:dyDescent="0.2">
      <c r="B29" s="35">
        <v>19</v>
      </c>
      <c r="C29" s="23">
        <v>1.2009669999999999</v>
      </c>
      <c r="D29" s="24">
        <v>1.3156570000000001</v>
      </c>
      <c r="E29" s="24">
        <v>1.092908</v>
      </c>
      <c r="F29" s="24">
        <v>1.0057160000000001</v>
      </c>
      <c r="G29" s="24">
        <v>1.026567</v>
      </c>
      <c r="H29" s="24">
        <v>1.112895</v>
      </c>
      <c r="I29" s="24">
        <v>1.2090479999999999</v>
      </c>
      <c r="J29" s="24">
        <v>1.2806709999999999</v>
      </c>
      <c r="K29" s="24">
        <v>1.282117</v>
      </c>
      <c r="L29" s="24">
        <v>1.626657</v>
      </c>
      <c r="M29" s="24">
        <v>1.2498119999999999</v>
      </c>
      <c r="N29" s="24">
        <v>1.702323</v>
      </c>
      <c r="O29" s="24">
        <v>1.532788</v>
      </c>
      <c r="P29" s="24">
        <v>1.136158</v>
      </c>
      <c r="Q29" s="24">
        <v>1.1758169999999999</v>
      </c>
      <c r="R29" s="24">
        <v>1.2421070000000001</v>
      </c>
      <c r="S29" s="13">
        <v>1.2620129587902014</v>
      </c>
      <c r="T29" s="14">
        <v>5.0253075498972538E-2</v>
      </c>
    </row>
    <row r="30" spans="2:20" x14ac:dyDescent="0.2">
      <c r="B30" s="35">
        <v>27.5</v>
      </c>
      <c r="C30" s="23">
        <v>1.2798149999999999</v>
      </c>
      <c r="D30" s="24">
        <v>1.5214810000000001</v>
      </c>
      <c r="E30" s="24">
        <v>1.189729</v>
      </c>
      <c r="F30" s="24">
        <v>1.0580130000000001</v>
      </c>
      <c r="G30" s="24">
        <v>1.0074350000000001</v>
      </c>
      <c r="H30" s="24">
        <v>1.2888250000000001</v>
      </c>
      <c r="I30" s="24">
        <v>1.5456209999999999</v>
      </c>
      <c r="J30" s="24">
        <v>1.4050609999999999</v>
      </c>
      <c r="K30" s="24">
        <v>1.658177</v>
      </c>
      <c r="L30" s="24">
        <v>1.5817669999999999</v>
      </c>
      <c r="M30" s="24">
        <v>1.345666</v>
      </c>
      <c r="N30" s="24">
        <v>1.979787</v>
      </c>
      <c r="O30" s="24">
        <v>1.6006959999999999</v>
      </c>
      <c r="P30" s="24">
        <v>1.3036490000000001</v>
      </c>
      <c r="Q30" s="24">
        <v>1.1456500000000001</v>
      </c>
      <c r="R30" s="24">
        <v>1.0409250000000001</v>
      </c>
      <c r="S30" s="13">
        <v>1.37201859916369</v>
      </c>
      <c r="T30" s="14">
        <v>6.6066004292704303E-2</v>
      </c>
    </row>
    <row r="31" spans="2:20" x14ac:dyDescent="0.2">
      <c r="B31" s="35">
        <v>37.5</v>
      </c>
      <c r="C31" s="23">
        <v>1.418024</v>
      </c>
      <c r="D31" s="24">
        <v>1.5449459999999999</v>
      </c>
      <c r="E31" s="24">
        <v>1.4164099999999999</v>
      </c>
      <c r="F31" s="24">
        <v>1.103564</v>
      </c>
      <c r="G31" s="24">
        <v>1.090857</v>
      </c>
      <c r="H31" s="24">
        <v>1.305153</v>
      </c>
      <c r="I31" s="24">
        <v>1.6788860000000001</v>
      </c>
      <c r="J31" s="24">
        <v>1.505849</v>
      </c>
      <c r="K31" s="24">
        <v>1.56925</v>
      </c>
      <c r="L31" s="24">
        <v>1.487331</v>
      </c>
      <c r="M31" s="24">
        <v>1.34372</v>
      </c>
      <c r="N31" s="24">
        <v>1.8792580000000001</v>
      </c>
      <c r="O31" s="24">
        <v>1.4983550000000001</v>
      </c>
      <c r="P31" s="24">
        <v>1.332382</v>
      </c>
      <c r="Q31" s="24">
        <v>1.312794</v>
      </c>
      <c r="R31" s="24">
        <v>1.1843140000000001</v>
      </c>
      <c r="S31" s="13">
        <v>1.4169432389891241</v>
      </c>
      <c r="T31" s="14">
        <v>5.1475355057224059E-2</v>
      </c>
    </row>
    <row r="32" spans="2:20" x14ac:dyDescent="0.2">
      <c r="B32" s="35">
        <v>47.5</v>
      </c>
      <c r="C32" s="23">
        <v>1.445011</v>
      </c>
      <c r="D32" s="24">
        <v>1.846001</v>
      </c>
      <c r="E32" s="24">
        <v>1.4658610000000001</v>
      </c>
      <c r="F32" s="24">
        <v>0.94561499999999998</v>
      </c>
      <c r="G32" s="24">
        <v>1.1972700000000001</v>
      </c>
      <c r="H32" s="24">
        <v>1.4830620000000001</v>
      </c>
      <c r="I32" s="24">
        <v>1.5035590000000001</v>
      </c>
      <c r="J32" s="24">
        <v>1.6072740000000001</v>
      </c>
      <c r="K32" s="24">
        <v>1.7716860000000001</v>
      </c>
      <c r="L32" s="24">
        <v>1.6041510000000001</v>
      </c>
      <c r="M32" s="24">
        <v>1.568433</v>
      </c>
      <c r="N32" s="24">
        <v>1.804584</v>
      </c>
      <c r="O32" s="24">
        <v>1.5895809999999999</v>
      </c>
      <c r="P32" s="24">
        <v>1.374603</v>
      </c>
      <c r="Q32" s="24">
        <v>1.2583850000000001</v>
      </c>
      <c r="R32" s="24">
        <v>1.225036</v>
      </c>
      <c r="S32" s="13">
        <v>1.4806319988080281</v>
      </c>
      <c r="T32" s="14">
        <v>6.0157647169487016E-2</v>
      </c>
    </row>
    <row r="33" spans="2:20" x14ac:dyDescent="0.2">
      <c r="B33" s="35">
        <v>57.5</v>
      </c>
      <c r="C33" s="23">
        <v>1.4675419999999999</v>
      </c>
      <c r="D33" s="24">
        <v>1.9295100000000001</v>
      </c>
      <c r="E33" s="24">
        <v>1.5930249999999999</v>
      </c>
      <c r="F33" s="24">
        <v>0.96975999999999996</v>
      </c>
      <c r="G33" s="24">
        <v>1.1266700000000001</v>
      </c>
      <c r="H33" s="24">
        <v>1.5059260000000001</v>
      </c>
      <c r="I33" s="24">
        <v>1.856357</v>
      </c>
      <c r="J33" s="24">
        <v>1.533622</v>
      </c>
      <c r="K33" s="24">
        <v>1.6726449999999999</v>
      </c>
      <c r="L33" s="24">
        <v>1.858535</v>
      </c>
      <c r="M33" s="24">
        <v>1.4879389999999999</v>
      </c>
      <c r="N33" s="24">
        <v>1.882592</v>
      </c>
      <c r="O33" s="24">
        <v>1.5374049999999999</v>
      </c>
      <c r="P33" s="24">
        <v>1.3002339999999999</v>
      </c>
      <c r="Q33" s="24">
        <v>1.2519480000000001</v>
      </c>
      <c r="R33" s="24">
        <v>1.3574630000000001</v>
      </c>
      <c r="S33" s="13">
        <v>1.5206982998917669</v>
      </c>
      <c r="T33" s="14">
        <v>6.9643283200090778E-2</v>
      </c>
    </row>
    <row r="34" spans="2:20" x14ac:dyDescent="0.2">
      <c r="B34" s="35">
        <v>67.5</v>
      </c>
      <c r="C34" s="23">
        <v>1.525228</v>
      </c>
      <c r="D34" s="24">
        <v>1.910128</v>
      </c>
      <c r="E34" s="24">
        <v>1.679219</v>
      </c>
      <c r="F34" s="24">
        <v>1.068446</v>
      </c>
      <c r="G34" s="24">
        <v>0.93871599999999999</v>
      </c>
      <c r="H34" s="24">
        <v>1.5339830000000001</v>
      </c>
      <c r="I34" s="24">
        <v>1.6882360000000001</v>
      </c>
      <c r="J34" s="24">
        <v>1.5391349999999999</v>
      </c>
      <c r="K34" s="24">
        <v>1.6896180000000001</v>
      </c>
      <c r="L34" s="24">
        <v>1.7942009999999999</v>
      </c>
      <c r="M34" s="24">
        <v>1.53356</v>
      </c>
      <c r="N34" s="24">
        <v>1.6665719999999999</v>
      </c>
      <c r="O34" s="24">
        <v>1.694555</v>
      </c>
      <c r="P34" s="24">
        <v>1.356147</v>
      </c>
      <c r="Q34" s="24">
        <v>1.3547579999999999</v>
      </c>
      <c r="R34" s="24">
        <v>1.2972490000000001</v>
      </c>
      <c r="S34" s="13">
        <v>1.5168594137908811</v>
      </c>
      <c r="T34" s="14">
        <v>6.480550643968562E-2</v>
      </c>
    </row>
    <row r="35" spans="2:20" x14ac:dyDescent="0.2">
      <c r="B35" s="35">
        <v>77.5</v>
      </c>
      <c r="C35" s="23">
        <v>1.6448769999999999</v>
      </c>
      <c r="D35" s="24">
        <v>1.9760040000000001</v>
      </c>
      <c r="E35" s="24">
        <v>1.825061</v>
      </c>
      <c r="F35" s="24">
        <v>1.1929000000000001</v>
      </c>
      <c r="G35" s="24">
        <v>1.2093700000000001</v>
      </c>
      <c r="H35" s="24">
        <v>1.3539890000000001</v>
      </c>
      <c r="I35" s="24">
        <v>1.8756870000000001</v>
      </c>
      <c r="J35" s="24">
        <v>1.3796600000000001</v>
      </c>
      <c r="K35" s="24">
        <v>1.809898</v>
      </c>
      <c r="L35" s="24">
        <v>1.7796400000000001</v>
      </c>
      <c r="M35" s="24">
        <v>1.7829470000000001</v>
      </c>
      <c r="N35" s="24">
        <v>2.1527029999999998</v>
      </c>
      <c r="O35" s="24">
        <v>1.5063550000000001</v>
      </c>
      <c r="P35" s="24">
        <v>1.461101</v>
      </c>
      <c r="Q35" s="24">
        <v>1.356468</v>
      </c>
      <c r="R35" s="24">
        <v>1.259638</v>
      </c>
      <c r="S35" s="13">
        <v>1.5978935082924914</v>
      </c>
      <c r="T35" s="14">
        <v>7.4045748021610944E-2</v>
      </c>
    </row>
    <row r="36" spans="2:20" ht="15" thickBot="1" x14ac:dyDescent="0.25">
      <c r="B36" s="36">
        <v>87.5</v>
      </c>
      <c r="C36" s="25">
        <v>1.739662</v>
      </c>
      <c r="D36" s="26">
        <v>2.310127</v>
      </c>
      <c r="E36" s="26">
        <v>1.6637919999999999</v>
      </c>
      <c r="F36" s="26">
        <v>0.96833000000000002</v>
      </c>
      <c r="G36" s="26">
        <v>0.98887400000000003</v>
      </c>
      <c r="H36" s="26">
        <v>1.243136</v>
      </c>
      <c r="I36" s="26">
        <v>1.8870899999999999</v>
      </c>
      <c r="J36" s="26">
        <v>1.542224</v>
      </c>
      <c r="K36" s="26">
        <v>1.9866220000000001</v>
      </c>
      <c r="L36" s="26">
        <v>1.865629</v>
      </c>
      <c r="M36" s="26">
        <v>1.7303109999999999</v>
      </c>
      <c r="N36" s="26">
        <v>1.984237</v>
      </c>
      <c r="O36" s="26">
        <v>1.383586</v>
      </c>
      <c r="P36" s="26">
        <v>1.436974</v>
      </c>
      <c r="Q36" s="26">
        <v>1.4995849999999999</v>
      </c>
      <c r="R36" s="26">
        <v>1.4550559999999999</v>
      </c>
      <c r="S36" s="15">
        <v>1.6053272009739163</v>
      </c>
      <c r="T36" s="16">
        <v>9.1336205818167621E-2</v>
      </c>
    </row>
    <row r="39" spans="2:20" ht="15" thickBot="1" x14ac:dyDescent="0.2"/>
    <row r="40" spans="2:20" ht="15" thickBot="1" x14ac:dyDescent="0.2">
      <c r="C40" s="61" t="s">
        <v>16</v>
      </c>
      <c r="D40" s="62"/>
      <c r="E40" s="62"/>
      <c r="F40" s="62"/>
      <c r="G40" s="62"/>
      <c r="H40" s="63"/>
    </row>
    <row r="41" spans="2:20" ht="15" thickBot="1" x14ac:dyDescent="0.2">
      <c r="B41" s="30" t="s">
        <v>5</v>
      </c>
      <c r="C41" s="39">
        <v>1</v>
      </c>
      <c r="D41" s="40">
        <v>2</v>
      </c>
      <c r="E41" s="40">
        <v>3</v>
      </c>
      <c r="F41" s="40">
        <v>4</v>
      </c>
      <c r="G41" s="40" t="s">
        <v>6</v>
      </c>
      <c r="H41" s="41" t="s">
        <v>4</v>
      </c>
    </row>
    <row r="42" spans="2:20" x14ac:dyDescent="0.2">
      <c r="B42" s="37">
        <v>1.5</v>
      </c>
      <c r="C42" s="21">
        <v>1.137904</v>
      </c>
      <c r="D42" s="22">
        <v>0.93566199999999999</v>
      </c>
      <c r="E42" s="22">
        <v>0.89893100000000004</v>
      </c>
      <c r="F42" s="22">
        <v>1.0841320000000001</v>
      </c>
      <c r="G42" s="19">
        <v>1.0141572584809175</v>
      </c>
      <c r="H42" s="20">
        <v>2.8740441685404055E-2</v>
      </c>
    </row>
    <row r="43" spans="2:20" x14ac:dyDescent="0.2">
      <c r="B43" s="35">
        <v>3.5</v>
      </c>
      <c r="C43" s="23">
        <v>0.99367000000000005</v>
      </c>
      <c r="D43" s="24">
        <v>0.97948299999999999</v>
      </c>
      <c r="E43" s="24">
        <v>0.96094299999999999</v>
      </c>
      <c r="F43" s="24">
        <v>1.2644120000000001</v>
      </c>
      <c r="G43" s="13">
        <v>1.0496270241367787</v>
      </c>
      <c r="H43" s="14">
        <v>3.5953838610442213E-2</v>
      </c>
    </row>
    <row r="44" spans="2:20" x14ac:dyDescent="0.2">
      <c r="B44" s="35">
        <v>7</v>
      </c>
      <c r="C44" s="23">
        <v>1.1697869999999999</v>
      </c>
      <c r="D44" s="24">
        <v>1.1005940000000001</v>
      </c>
      <c r="E44" s="24">
        <v>1.0492710000000001</v>
      </c>
      <c r="F44" s="24">
        <v>1.2985709999999999</v>
      </c>
      <c r="G44" s="13">
        <v>1.1545557528285153</v>
      </c>
      <c r="H44" s="14">
        <v>2.6991180911627506E-2</v>
      </c>
    </row>
    <row r="45" spans="2:20" x14ac:dyDescent="0.2">
      <c r="B45" s="35">
        <v>11</v>
      </c>
      <c r="C45" s="23">
        <v>1.140112</v>
      </c>
      <c r="D45" s="24">
        <v>1.0069300000000001</v>
      </c>
      <c r="E45" s="24">
        <v>0.96335700000000002</v>
      </c>
      <c r="F45" s="24">
        <v>1.092298</v>
      </c>
      <c r="G45" s="13">
        <v>1.0506745377133941</v>
      </c>
      <c r="H45" s="14">
        <v>2.003620165812952E-2</v>
      </c>
    </row>
    <row r="46" spans="2:20" x14ac:dyDescent="0.2">
      <c r="B46" s="35">
        <v>15</v>
      </c>
      <c r="C46" s="23">
        <v>1.1799949999999999</v>
      </c>
      <c r="D46" s="24">
        <v>1.02203</v>
      </c>
      <c r="E46" s="24">
        <v>1.0568550000000001</v>
      </c>
      <c r="F46" s="24">
        <v>1.0342290000000001</v>
      </c>
      <c r="G46" s="13">
        <v>1.073277365610924</v>
      </c>
      <c r="H46" s="14">
        <v>1.8148397091150556E-2</v>
      </c>
    </row>
    <row r="47" spans="2:20" x14ac:dyDescent="0.2">
      <c r="B47" s="35">
        <v>19</v>
      </c>
      <c r="C47" s="23">
        <v>1.187527</v>
      </c>
      <c r="D47" s="24">
        <v>1.0031589999999999</v>
      </c>
      <c r="E47" s="24">
        <v>1.0407930000000001</v>
      </c>
      <c r="F47" s="24">
        <v>1.297194</v>
      </c>
      <c r="G47" s="13">
        <v>1.1321682470867871</v>
      </c>
      <c r="H47" s="14">
        <v>3.3939545601773452E-2</v>
      </c>
    </row>
    <row r="48" spans="2:20" x14ac:dyDescent="0.2">
      <c r="B48" s="35">
        <v>27.5</v>
      </c>
      <c r="C48" s="23">
        <v>1.027736</v>
      </c>
      <c r="D48" s="24">
        <v>1.085291</v>
      </c>
      <c r="E48" s="24">
        <v>1.056165</v>
      </c>
      <c r="F48" s="24">
        <v>1.000955</v>
      </c>
      <c r="G48" s="13">
        <v>1.0425365999910006</v>
      </c>
      <c r="H48" s="14">
        <v>9.0850150172045972E-3</v>
      </c>
    </row>
    <row r="49" spans="2:8" x14ac:dyDescent="0.2">
      <c r="B49" s="35">
        <v>37.5</v>
      </c>
      <c r="C49" s="23">
        <v>1.092571</v>
      </c>
      <c r="D49" s="24">
        <v>1.000434</v>
      </c>
      <c r="E49" s="24">
        <v>1.082511</v>
      </c>
      <c r="F49" s="24">
        <v>1.0377339999999999</v>
      </c>
      <c r="G49" s="13">
        <v>1.0533126256001564</v>
      </c>
      <c r="H49" s="14">
        <v>1.0638638092120033E-2</v>
      </c>
    </row>
    <row r="50" spans="2:8" x14ac:dyDescent="0.2">
      <c r="B50" s="35">
        <v>47.5</v>
      </c>
      <c r="C50" s="23">
        <v>1.0197050000000001</v>
      </c>
      <c r="D50" s="24">
        <v>1.0056369999999999</v>
      </c>
      <c r="E50" s="24">
        <v>1.087431</v>
      </c>
      <c r="F50" s="24">
        <v>1.018332</v>
      </c>
      <c r="G50" s="13">
        <v>1.0327764809905333</v>
      </c>
      <c r="H50" s="14">
        <v>9.2457258185830119E-3</v>
      </c>
    </row>
    <row r="51" spans="2:8" x14ac:dyDescent="0.2">
      <c r="B51" s="35">
        <v>57.5</v>
      </c>
      <c r="C51" s="23">
        <v>1.0696889999999999</v>
      </c>
      <c r="D51" s="24">
        <v>1.2290399999999999</v>
      </c>
      <c r="E51" s="24">
        <v>1.1628769999999999</v>
      </c>
      <c r="F51" s="24">
        <v>1.1240209999999999</v>
      </c>
      <c r="G51" s="13">
        <v>1.1464066139505693</v>
      </c>
      <c r="H51" s="14">
        <v>1.6761992251868574E-2</v>
      </c>
    </row>
    <row r="52" spans="2:8" x14ac:dyDescent="0.2">
      <c r="B52" s="35">
        <v>67.5</v>
      </c>
      <c r="C52" s="23">
        <v>1.1184689999999999</v>
      </c>
      <c r="D52" s="24">
        <v>1.018097</v>
      </c>
      <c r="E52" s="24">
        <v>1.106951</v>
      </c>
      <c r="F52" s="24">
        <v>1.144544</v>
      </c>
      <c r="G52" s="13">
        <v>1.0970152945833096</v>
      </c>
      <c r="H52" s="14">
        <v>1.3728136375761788E-2</v>
      </c>
    </row>
    <row r="53" spans="2:8" x14ac:dyDescent="0.2">
      <c r="B53" s="35">
        <v>77.5</v>
      </c>
      <c r="C53" s="23">
        <v>0.99131100000000005</v>
      </c>
      <c r="D53" s="24">
        <v>1.199076</v>
      </c>
      <c r="E53" s="24">
        <v>1.194145</v>
      </c>
      <c r="F53" s="24">
        <v>1.1999770000000001</v>
      </c>
      <c r="G53" s="13">
        <v>1.1461275112788416</v>
      </c>
      <c r="H53" s="14">
        <v>2.5810660780595195E-2</v>
      </c>
    </row>
    <row r="54" spans="2:8" ht="15" thickBot="1" x14ac:dyDescent="0.25">
      <c r="B54" s="36">
        <v>87.5</v>
      </c>
      <c r="C54" s="25">
        <v>1.1127480000000001</v>
      </c>
      <c r="D54" s="26">
        <v>1.1233850000000001</v>
      </c>
      <c r="E54" s="26">
        <v>1.084249</v>
      </c>
      <c r="F54" s="26">
        <v>0.96044399999999996</v>
      </c>
      <c r="G54" s="15">
        <v>1.070206811315384</v>
      </c>
      <c r="H54" s="16">
        <v>1.8754273554281577E-2</v>
      </c>
    </row>
    <row r="57" spans="2:8" x14ac:dyDescent="0.2">
      <c r="C57" s="38"/>
      <c r="D57" s="38"/>
      <c r="E57" s="38"/>
      <c r="F57" s="38"/>
    </row>
    <row r="58" spans="2:8" x14ac:dyDescent="0.2">
      <c r="C58" s="38"/>
      <c r="D58" s="38"/>
      <c r="E58" s="38"/>
      <c r="F58" s="38"/>
    </row>
    <row r="59" spans="2:8" x14ac:dyDescent="0.2">
      <c r="C59" s="38"/>
      <c r="D59" s="38"/>
      <c r="E59" s="38"/>
      <c r="F59" s="38"/>
    </row>
    <row r="60" spans="2:8" x14ac:dyDescent="0.2">
      <c r="C60" s="38"/>
      <c r="D60" s="38"/>
      <c r="E60" s="38"/>
      <c r="F60" s="38"/>
    </row>
    <row r="61" spans="2:8" x14ac:dyDescent="0.2">
      <c r="C61" s="38"/>
      <c r="D61" s="38"/>
      <c r="E61" s="38"/>
      <c r="F61" s="38"/>
    </row>
    <row r="62" spans="2:8" x14ac:dyDescent="0.2">
      <c r="C62" s="38"/>
      <c r="D62" s="38"/>
      <c r="E62" s="38"/>
      <c r="F62" s="38"/>
    </row>
    <row r="63" spans="2:8" x14ac:dyDescent="0.2">
      <c r="C63" s="38"/>
      <c r="D63" s="38"/>
      <c r="E63" s="38"/>
      <c r="F63" s="38"/>
    </row>
    <row r="64" spans="2:8" x14ac:dyDescent="0.2">
      <c r="C64" s="38"/>
      <c r="D64" s="38"/>
      <c r="E64" s="38"/>
      <c r="F64" s="38"/>
    </row>
    <row r="65" spans="3:6" x14ac:dyDescent="0.2">
      <c r="C65" s="38"/>
      <c r="D65" s="38"/>
      <c r="E65" s="38"/>
      <c r="F65" s="38"/>
    </row>
    <row r="66" spans="3:6" x14ac:dyDescent="0.2">
      <c r="C66" s="38"/>
      <c r="D66" s="38"/>
      <c r="E66" s="38"/>
      <c r="F66" s="38"/>
    </row>
    <row r="67" spans="3:6" x14ac:dyDescent="0.2">
      <c r="C67" s="38"/>
      <c r="D67" s="38"/>
      <c r="E67" s="38"/>
      <c r="F67" s="38"/>
    </row>
    <row r="68" spans="3:6" x14ac:dyDescent="0.2">
      <c r="C68" s="38"/>
      <c r="D68" s="38"/>
      <c r="E68" s="38"/>
      <c r="F68" s="38"/>
    </row>
    <row r="69" spans="3:6" x14ac:dyDescent="0.2">
      <c r="C69" s="38"/>
      <c r="D69" s="38"/>
      <c r="E69" s="38"/>
      <c r="F69" s="38"/>
    </row>
  </sheetData>
  <mergeCells count="3">
    <mergeCell ref="C22:T22"/>
    <mergeCell ref="C40:H40"/>
    <mergeCell ref="C4:J4"/>
  </mergeCells>
  <phoneticPr fontId="1"/>
  <conditionalFormatting sqref="B76:F82 B70:E75 B57:B6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2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1C</vt:lpstr>
      <vt:lpstr>Fig1G</vt:lpstr>
      <vt:lpstr>Fig1H</vt:lpstr>
      <vt:lpstr>Fig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RS</dc:creator>
  <cp:lastModifiedBy>MASAFUMI SHIMOJO</cp:lastModifiedBy>
  <dcterms:created xsi:type="dcterms:W3CDTF">2017-12-11T12:55:36Z</dcterms:created>
  <dcterms:modified xsi:type="dcterms:W3CDTF">2021-08-13T06:20:25Z</dcterms:modified>
</cp:coreProperties>
</file>